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360" yWindow="0" windowWidth="25200" windowHeight="16500" tabRatio="500"/>
  </bookViews>
  <sheets>
    <sheet name="Combined" sheetId="20" r:id="rId1"/>
    <sheet name="Expt 1" sheetId="10" r:id="rId2"/>
    <sheet name="Expt 2" sheetId="18" r:id="rId3"/>
    <sheet name="Expt 3" sheetId="1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20" l="1"/>
  <c r="G85" i="20"/>
  <c r="H85" i="20"/>
  <c r="I85" i="20"/>
  <c r="K85" i="20"/>
  <c r="L85" i="20"/>
  <c r="J85" i="20"/>
  <c r="B79" i="20"/>
  <c r="B80" i="20"/>
  <c r="B81" i="20"/>
  <c r="B82" i="20"/>
  <c r="B83" i="20"/>
  <c r="B84" i="20"/>
  <c r="B85" i="20"/>
  <c r="G84" i="20"/>
  <c r="H84" i="20"/>
  <c r="I84" i="20"/>
  <c r="K84" i="20"/>
  <c r="L84" i="20"/>
  <c r="J84" i="20"/>
  <c r="G83" i="20"/>
  <c r="H83" i="20"/>
  <c r="I83" i="20"/>
  <c r="K83" i="20"/>
  <c r="L83" i="20"/>
  <c r="J83" i="20"/>
  <c r="G82" i="20"/>
  <c r="H82" i="20"/>
  <c r="I82" i="20"/>
  <c r="K82" i="20"/>
  <c r="L82" i="20"/>
  <c r="J82" i="20"/>
  <c r="G81" i="20"/>
  <c r="H81" i="20"/>
  <c r="I81" i="20"/>
  <c r="K81" i="20"/>
  <c r="L81" i="20"/>
  <c r="J81" i="20"/>
  <c r="G80" i="20"/>
  <c r="H80" i="20"/>
  <c r="I80" i="20"/>
  <c r="K80" i="20"/>
  <c r="L80" i="20"/>
  <c r="J80" i="20"/>
  <c r="G79" i="20"/>
  <c r="H79" i="20"/>
  <c r="I79" i="20"/>
  <c r="K79" i="20"/>
  <c r="L79" i="20"/>
  <c r="J79" i="20"/>
  <c r="G78" i="20"/>
  <c r="H78" i="20"/>
  <c r="I78" i="20"/>
  <c r="K78" i="20"/>
  <c r="L78" i="20"/>
  <c r="J78" i="20"/>
  <c r="G76" i="20"/>
  <c r="H76" i="20"/>
  <c r="I76" i="20"/>
  <c r="K76" i="20"/>
  <c r="L76" i="20"/>
  <c r="J76" i="20"/>
  <c r="B70" i="20"/>
  <c r="B71" i="20"/>
  <c r="B72" i="20"/>
  <c r="B73" i="20"/>
  <c r="B74" i="20"/>
  <c r="B75" i="20"/>
  <c r="B76" i="20"/>
  <c r="G75" i="20"/>
  <c r="H75" i="20"/>
  <c r="I75" i="20"/>
  <c r="K75" i="20"/>
  <c r="L75" i="20"/>
  <c r="J75" i="20"/>
  <c r="G74" i="20"/>
  <c r="H74" i="20"/>
  <c r="I74" i="20"/>
  <c r="K74" i="20"/>
  <c r="L74" i="20"/>
  <c r="J74" i="20"/>
  <c r="G73" i="20"/>
  <c r="H73" i="20"/>
  <c r="I73" i="20"/>
  <c r="K73" i="20"/>
  <c r="L73" i="20"/>
  <c r="J73" i="20"/>
  <c r="G72" i="20"/>
  <c r="H72" i="20"/>
  <c r="I72" i="20"/>
  <c r="K72" i="20"/>
  <c r="L72" i="20"/>
  <c r="J72" i="20"/>
  <c r="G71" i="20"/>
  <c r="H71" i="20"/>
  <c r="I71" i="20"/>
  <c r="K71" i="20"/>
  <c r="L71" i="20"/>
  <c r="J71" i="20"/>
  <c r="G70" i="20"/>
  <c r="H70" i="20"/>
  <c r="I70" i="20"/>
  <c r="K70" i="20"/>
  <c r="L70" i="20"/>
  <c r="J70" i="20"/>
  <c r="G69" i="20"/>
  <c r="H69" i="20"/>
  <c r="I69" i="20"/>
  <c r="K69" i="20"/>
  <c r="L69" i="20"/>
  <c r="J69" i="20"/>
  <c r="G67" i="20"/>
  <c r="H67" i="20"/>
  <c r="I67" i="20"/>
  <c r="K67" i="20"/>
  <c r="L67" i="20"/>
  <c r="J67" i="20"/>
  <c r="B61" i="20"/>
  <c r="B62" i="20"/>
  <c r="B63" i="20"/>
  <c r="B64" i="20"/>
  <c r="B65" i="20"/>
  <c r="B66" i="20"/>
  <c r="B67" i="20"/>
  <c r="G66" i="20"/>
  <c r="H66" i="20"/>
  <c r="I66" i="20"/>
  <c r="K66" i="20"/>
  <c r="L66" i="20"/>
  <c r="J66" i="20"/>
  <c r="G65" i="20"/>
  <c r="H65" i="20"/>
  <c r="I65" i="20"/>
  <c r="K65" i="20"/>
  <c r="L65" i="20"/>
  <c r="J65" i="20"/>
  <c r="G64" i="20"/>
  <c r="H64" i="20"/>
  <c r="I64" i="20"/>
  <c r="K64" i="20"/>
  <c r="L64" i="20"/>
  <c r="J64" i="20"/>
  <c r="G63" i="20"/>
  <c r="H63" i="20"/>
  <c r="I63" i="20"/>
  <c r="K63" i="20"/>
  <c r="L63" i="20"/>
  <c r="J63" i="20"/>
  <c r="G62" i="20"/>
  <c r="H62" i="20"/>
  <c r="I62" i="20"/>
  <c r="K62" i="20"/>
  <c r="L62" i="20"/>
  <c r="J62" i="20"/>
  <c r="G61" i="20"/>
  <c r="H61" i="20"/>
  <c r="I61" i="20"/>
  <c r="K61" i="20"/>
  <c r="L61" i="20"/>
  <c r="J61" i="20"/>
  <c r="G60" i="20"/>
  <c r="H60" i="20"/>
  <c r="I60" i="20"/>
  <c r="K60" i="20"/>
  <c r="L60" i="20"/>
  <c r="J60" i="20"/>
  <c r="G58" i="20"/>
  <c r="H58" i="20"/>
  <c r="I58" i="20"/>
  <c r="K58" i="20"/>
  <c r="L58" i="20"/>
  <c r="J58" i="20"/>
  <c r="B52" i="20"/>
  <c r="B53" i="20"/>
  <c r="B54" i="20"/>
  <c r="B55" i="20"/>
  <c r="B56" i="20"/>
  <c r="B57" i="20"/>
  <c r="B58" i="20"/>
  <c r="G57" i="20"/>
  <c r="H57" i="20"/>
  <c r="I57" i="20"/>
  <c r="K57" i="20"/>
  <c r="L57" i="20"/>
  <c r="J57" i="20"/>
  <c r="G56" i="20"/>
  <c r="H56" i="20"/>
  <c r="I56" i="20"/>
  <c r="K56" i="20"/>
  <c r="L56" i="20"/>
  <c r="J56" i="20"/>
  <c r="G55" i="20"/>
  <c r="H55" i="20"/>
  <c r="I55" i="20"/>
  <c r="K55" i="20"/>
  <c r="L55" i="20"/>
  <c r="J55" i="20"/>
  <c r="G54" i="20"/>
  <c r="H54" i="20"/>
  <c r="I54" i="20"/>
  <c r="K54" i="20"/>
  <c r="L54" i="20"/>
  <c r="J54" i="20"/>
  <c r="G53" i="20"/>
  <c r="H53" i="20"/>
  <c r="I53" i="20"/>
  <c r="K53" i="20"/>
  <c r="L53" i="20"/>
  <c r="J53" i="20"/>
  <c r="G52" i="20"/>
  <c r="H52" i="20"/>
  <c r="I52" i="20"/>
  <c r="K52" i="20"/>
  <c r="L52" i="20"/>
  <c r="J52" i="20"/>
  <c r="G51" i="20"/>
  <c r="H51" i="20"/>
  <c r="I51" i="20"/>
  <c r="K51" i="20"/>
  <c r="L51" i="20"/>
  <c r="J51" i="20"/>
  <c r="G49" i="20"/>
  <c r="H49" i="20"/>
  <c r="I49" i="20"/>
  <c r="K49" i="20"/>
  <c r="L49" i="20"/>
  <c r="J49" i="20"/>
  <c r="G48" i="20"/>
  <c r="H48" i="20"/>
  <c r="I48" i="20"/>
  <c r="K48" i="20"/>
  <c r="L48" i="20"/>
  <c r="J48" i="20"/>
  <c r="F48" i="20"/>
  <c r="G47" i="20"/>
  <c r="H47" i="20"/>
  <c r="I47" i="20"/>
  <c r="K47" i="20"/>
  <c r="L47" i="20"/>
  <c r="J47" i="20"/>
  <c r="G42" i="20"/>
  <c r="H42" i="20"/>
  <c r="I42" i="20"/>
  <c r="K42" i="20"/>
  <c r="L42" i="20"/>
  <c r="J42" i="20"/>
  <c r="B36" i="20"/>
  <c r="B37" i="20"/>
  <c r="B38" i="20"/>
  <c r="B39" i="20"/>
  <c r="B40" i="20"/>
  <c r="B41" i="20"/>
  <c r="B42" i="20"/>
  <c r="G41" i="20"/>
  <c r="H41" i="20"/>
  <c r="I41" i="20"/>
  <c r="K41" i="20"/>
  <c r="L41" i="20"/>
  <c r="J41" i="20"/>
  <c r="G40" i="20"/>
  <c r="H40" i="20"/>
  <c r="I40" i="20"/>
  <c r="K40" i="20"/>
  <c r="L40" i="20"/>
  <c r="J40" i="20"/>
  <c r="G39" i="20"/>
  <c r="H39" i="20"/>
  <c r="I39" i="20"/>
  <c r="K39" i="20"/>
  <c r="L39" i="20"/>
  <c r="J39" i="20"/>
  <c r="G38" i="20"/>
  <c r="H38" i="20"/>
  <c r="I38" i="20"/>
  <c r="K38" i="20"/>
  <c r="L38" i="20"/>
  <c r="J38" i="20"/>
  <c r="G37" i="20"/>
  <c r="H37" i="20"/>
  <c r="I37" i="20"/>
  <c r="K37" i="20"/>
  <c r="L37" i="20"/>
  <c r="J37" i="20"/>
  <c r="G36" i="20"/>
  <c r="H36" i="20"/>
  <c r="I36" i="20"/>
  <c r="K36" i="20"/>
  <c r="L36" i="20"/>
  <c r="J36" i="20"/>
  <c r="G35" i="20"/>
  <c r="H35" i="20"/>
  <c r="I35" i="20"/>
  <c r="K35" i="20"/>
  <c r="L35" i="20"/>
  <c r="J35" i="20"/>
  <c r="G33" i="20"/>
  <c r="H33" i="20"/>
  <c r="I33" i="20"/>
  <c r="K33" i="20"/>
  <c r="L33" i="20"/>
  <c r="J33" i="20"/>
  <c r="B27" i="20"/>
  <c r="B28" i="20"/>
  <c r="B29" i="20"/>
  <c r="B30" i="20"/>
  <c r="B31" i="20"/>
  <c r="B32" i="20"/>
  <c r="B33" i="20"/>
  <c r="G32" i="20"/>
  <c r="H32" i="20"/>
  <c r="I32" i="20"/>
  <c r="K32" i="20"/>
  <c r="L32" i="20"/>
  <c r="J32" i="20"/>
  <c r="G31" i="20"/>
  <c r="H31" i="20"/>
  <c r="I31" i="20"/>
  <c r="K31" i="20"/>
  <c r="L31" i="20"/>
  <c r="J31" i="20"/>
  <c r="G30" i="20"/>
  <c r="H30" i="20"/>
  <c r="I30" i="20"/>
  <c r="K30" i="20"/>
  <c r="L30" i="20"/>
  <c r="J30" i="20"/>
  <c r="G29" i="20"/>
  <c r="H29" i="20"/>
  <c r="I29" i="20"/>
  <c r="K29" i="20"/>
  <c r="L29" i="20"/>
  <c r="J29" i="20"/>
  <c r="G28" i="20"/>
  <c r="H28" i="20"/>
  <c r="I28" i="20"/>
  <c r="K28" i="20"/>
  <c r="L28" i="20"/>
  <c r="J28" i="20"/>
  <c r="G27" i="20"/>
  <c r="H27" i="20"/>
  <c r="I27" i="20"/>
  <c r="K27" i="20"/>
  <c r="L27" i="20"/>
  <c r="J27" i="20"/>
  <c r="G26" i="20"/>
  <c r="H26" i="20"/>
  <c r="I26" i="20"/>
  <c r="K26" i="20"/>
  <c r="L26" i="20"/>
  <c r="J26" i="20"/>
  <c r="G24" i="20"/>
  <c r="H24" i="20"/>
  <c r="I24" i="20"/>
  <c r="K24" i="20"/>
  <c r="L24" i="20"/>
  <c r="J24" i="20"/>
  <c r="B18" i="20"/>
  <c r="B19" i="20"/>
  <c r="B20" i="20"/>
  <c r="B21" i="20"/>
  <c r="B22" i="20"/>
  <c r="B23" i="20"/>
  <c r="B24" i="20"/>
  <c r="G23" i="20"/>
  <c r="H23" i="20"/>
  <c r="I23" i="20"/>
  <c r="K23" i="20"/>
  <c r="L23" i="20"/>
  <c r="J23" i="20"/>
  <c r="G22" i="20"/>
  <c r="H22" i="20"/>
  <c r="I22" i="20"/>
  <c r="K22" i="20"/>
  <c r="L22" i="20"/>
  <c r="J22" i="20"/>
  <c r="G21" i="20"/>
  <c r="H21" i="20"/>
  <c r="I21" i="20"/>
  <c r="K21" i="20"/>
  <c r="L21" i="20"/>
  <c r="J21" i="20"/>
  <c r="G20" i="20"/>
  <c r="H20" i="20"/>
  <c r="I20" i="20"/>
  <c r="K20" i="20"/>
  <c r="L20" i="20"/>
  <c r="J20" i="20"/>
  <c r="G19" i="20"/>
  <c r="H19" i="20"/>
  <c r="I19" i="20"/>
  <c r="K19" i="20"/>
  <c r="L19" i="20"/>
  <c r="J19" i="20"/>
  <c r="G18" i="20"/>
  <c r="H18" i="20"/>
  <c r="I18" i="20"/>
  <c r="K18" i="20"/>
  <c r="L18" i="20"/>
  <c r="J18" i="20"/>
  <c r="G17" i="20"/>
  <c r="H17" i="20"/>
  <c r="I17" i="20"/>
  <c r="K17" i="20"/>
  <c r="L17" i="20"/>
  <c r="J17" i="20"/>
  <c r="G15" i="20"/>
  <c r="H15" i="20"/>
  <c r="I15" i="20"/>
  <c r="K15" i="20"/>
  <c r="L15" i="20"/>
  <c r="J15" i="20"/>
  <c r="B9" i="20"/>
  <c r="B10" i="20"/>
  <c r="B11" i="20"/>
  <c r="B12" i="20"/>
  <c r="B13" i="20"/>
  <c r="B14" i="20"/>
  <c r="B15" i="20"/>
  <c r="G14" i="20"/>
  <c r="H14" i="20"/>
  <c r="I14" i="20"/>
  <c r="K14" i="20"/>
  <c r="L14" i="20"/>
  <c r="J14" i="20"/>
  <c r="G13" i="20"/>
  <c r="H13" i="20"/>
  <c r="I13" i="20"/>
  <c r="K13" i="20"/>
  <c r="L13" i="20"/>
  <c r="J13" i="20"/>
  <c r="G12" i="20"/>
  <c r="H12" i="20"/>
  <c r="I12" i="20"/>
  <c r="K12" i="20"/>
  <c r="L12" i="20"/>
  <c r="J12" i="20"/>
  <c r="G11" i="20"/>
  <c r="H11" i="20"/>
  <c r="I11" i="20"/>
  <c r="K11" i="20"/>
  <c r="L11" i="20"/>
  <c r="J11" i="20"/>
  <c r="G10" i="20"/>
  <c r="H10" i="20"/>
  <c r="I10" i="20"/>
  <c r="K10" i="20"/>
  <c r="L10" i="20"/>
  <c r="J10" i="20"/>
  <c r="G9" i="20"/>
  <c r="H9" i="20"/>
  <c r="I9" i="20"/>
  <c r="K9" i="20"/>
  <c r="L9" i="20"/>
  <c r="J9" i="20"/>
  <c r="G8" i="20"/>
  <c r="H8" i="20"/>
  <c r="I8" i="20"/>
  <c r="K8" i="20"/>
  <c r="L8" i="20"/>
  <c r="J8" i="20"/>
  <c r="G6" i="20"/>
  <c r="H6" i="20"/>
  <c r="I6" i="20"/>
  <c r="K6" i="20"/>
  <c r="L6" i="20"/>
  <c r="J6" i="20"/>
  <c r="G5" i="20"/>
  <c r="H5" i="20"/>
  <c r="I5" i="20"/>
  <c r="K5" i="20"/>
  <c r="L5" i="20"/>
  <c r="J5" i="20"/>
  <c r="G4" i="20"/>
  <c r="H4" i="20"/>
  <c r="I4" i="20"/>
  <c r="K4" i="20"/>
  <c r="L4" i="20"/>
  <c r="J4" i="20"/>
  <c r="F86" i="19"/>
  <c r="F5" i="19"/>
  <c r="G86" i="19"/>
  <c r="F6" i="19"/>
  <c r="G6" i="19"/>
  <c r="B80" i="19"/>
  <c r="B81" i="19"/>
  <c r="B82" i="19"/>
  <c r="B83" i="19"/>
  <c r="B84" i="19"/>
  <c r="B85" i="19"/>
  <c r="B86" i="19"/>
  <c r="F85" i="19"/>
  <c r="G85" i="19"/>
  <c r="F84" i="19"/>
  <c r="G84" i="19"/>
  <c r="F83" i="19"/>
  <c r="G83" i="19"/>
  <c r="F82" i="19"/>
  <c r="G82" i="19"/>
  <c r="F81" i="19"/>
  <c r="G81" i="19"/>
  <c r="F80" i="19"/>
  <c r="G80" i="19"/>
  <c r="F79" i="19"/>
  <c r="G79" i="19"/>
  <c r="F77" i="19"/>
  <c r="G77" i="19"/>
  <c r="B71" i="19"/>
  <c r="B72" i="19"/>
  <c r="B73" i="19"/>
  <c r="B74" i="19"/>
  <c r="B75" i="19"/>
  <c r="B76" i="19"/>
  <c r="B77" i="19"/>
  <c r="F76" i="19"/>
  <c r="G76" i="19"/>
  <c r="F75" i="19"/>
  <c r="G75" i="19"/>
  <c r="F74" i="19"/>
  <c r="G74" i="19"/>
  <c r="F73" i="19"/>
  <c r="G73" i="19"/>
  <c r="F72" i="19"/>
  <c r="G72" i="19"/>
  <c r="F71" i="19"/>
  <c r="G71" i="19"/>
  <c r="F70" i="19"/>
  <c r="G70" i="19"/>
  <c r="F68" i="19"/>
  <c r="G68" i="19"/>
  <c r="B62" i="19"/>
  <c r="B63" i="19"/>
  <c r="B64" i="19"/>
  <c r="B65" i="19"/>
  <c r="B66" i="19"/>
  <c r="B67" i="19"/>
  <c r="B68" i="19"/>
  <c r="F67" i="19"/>
  <c r="G67" i="19"/>
  <c r="F66" i="19"/>
  <c r="G66" i="19"/>
  <c r="F65" i="19"/>
  <c r="G65" i="19"/>
  <c r="F64" i="19"/>
  <c r="G64" i="19"/>
  <c r="F63" i="19"/>
  <c r="G63" i="19"/>
  <c r="F62" i="19"/>
  <c r="G62" i="19"/>
  <c r="F61" i="19"/>
  <c r="G61" i="19"/>
  <c r="F59" i="19"/>
  <c r="G59" i="19"/>
  <c r="B53" i="19"/>
  <c r="B54" i="19"/>
  <c r="B55" i="19"/>
  <c r="B56" i="19"/>
  <c r="B57" i="19"/>
  <c r="B58" i="19"/>
  <c r="B59" i="19"/>
  <c r="F58" i="19"/>
  <c r="G58" i="19"/>
  <c r="F57" i="19"/>
  <c r="G57" i="19"/>
  <c r="F56" i="19"/>
  <c r="G56" i="19"/>
  <c r="F55" i="19"/>
  <c r="G55" i="19"/>
  <c r="F54" i="19"/>
  <c r="G54" i="19"/>
  <c r="F53" i="19"/>
  <c r="G53" i="19"/>
  <c r="F52" i="19"/>
  <c r="G52" i="19"/>
  <c r="F50" i="19"/>
  <c r="G50" i="19"/>
  <c r="F49" i="19"/>
  <c r="G49" i="19"/>
  <c r="F48" i="19"/>
  <c r="G48" i="19"/>
  <c r="F43" i="19"/>
  <c r="G43" i="19"/>
  <c r="B37" i="19"/>
  <c r="B38" i="19"/>
  <c r="B39" i="19"/>
  <c r="B40" i="19"/>
  <c r="B41" i="19"/>
  <c r="B42" i="19"/>
  <c r="B43" i="19"/>
  <c r="F42" i="19"/>
  <c r="G42" i="19"/>
  <c r="F41" i="19"/>
  <c r="G41" i="19"/>
  <c r="F40" i="19"/>
  <c r="G40" i="19"/>
  <c r="F39" i="19"/>
  <c r="G39" i="19"/>
  <c r="F38" i="19"/>
  <c r="G38" i="19"/>
  <c r="F37" i="19"/>
  <c r="G37" i="19"/>
  <c r="F36" i="19"/>
  <c r="G36" i="19"/>
  <c r="F34" i="19"/>
  <c r="G34" i="19"/>
  <c r="B28" i="19"/>
  <c r="B29" i="19"/>
  <c r="B30" i="19"/>
  <c r="B31" i="19"/>
  <c r="B32" i="19"/>
  <c r="B33" i="19"/>
  <c r="B34" i="19"/>
  <c r="F33" i="19"/>
  <c r="G33" i="19"/>
  <c r="F32" i="19"/>
  <c r="G32" i="19"/>
  <c r="F31" i="19"/>
  <c r="G31" i="19"/>
  <c r="F30" i="19"/>
  <c r="G30" i="19"/>
  <c r="F29" i="19"/>
  <c r="G29" i="19"/>
  <c r="F28" i="19"/>
  <c r="G28" i="19"/>
  <c r="F27" i="19"/>
  <c r="G27" i="19"/>
  <c r="F25" i="19"/>
  <c r="G25" i="19"/>
  <c r="B19" i="19"/>
  <c r="B20" i="19"/>
  <c r="B21" i="19"/>
  <c r="B22" i="19"/>
  <c r="B23" i="19"/>
  <c r="B24" i="19"/>
  <c r="B25" i="19"/>
  <c r="F24" i="19"/>
  <c r="G24" i="19"/>
  <c r="F23" i="19"/>
  <c r="G23" i="19"/>
  <c r="F22" i="19"/>
  <c r="G22" i="19"/>
  <c r="F21" i="19"/>
  <c r="G21" i="19"/>
  <c r="F20" i="19"/>
  <c r="G20" i="19"/>
  <c r="F19" i="19"/>
  <c r="G19" i="19"/>
  <c r="F18" i="19"/>
  <c r="G18" i="19"/>
  <c r="F16" i="19"/>
  <c r="G16" i="19"/>
  <c r="B10" i="19"/>
  <c r="B11" i="19"/>
  <c r="B12" i="19"/>
  <c r="B13" i="19"/>
  <c r="B14" i="19"/>
  <c r="B15" i="19"/>
  <c r="B16" i="19"/>
  <c r="F15" i="19"/>
  <c r="G15" i="19"/>
  <c r="F14" i="19"/>
  <c r="G14" i="19"/>
  <c r="F13" i="19"/>
  <c r="G13" i="19"/>
  <c r="F12" i="19"/>
  <c r="G12" i="19"/>
  <c r="F11" i="19"/>
  <c r="G11" i="19"/>
  <c r="F10" i="19"/>
  <c r="G10" i="19"/>
  <c r="F9" i="19"/>
  <c r="G9" i="19"/>
  <c r="F7" i="19"/>
  <c r="G7" i="19"/>
  <c r="G5" i="19"/>
  <c r="F86" i="18"/>
  <c r="F5" i="18"/>
  <c r="G86" i="18"/>
  <c r="F6" i="18"/>
  <c r="G6" i="18"/>
  <c r="B80" i="18"/>
  <c r="B81" i="18"/>
  <c r="B82" i="18"/>
  <c r="B83" i="18"/>
  <c r="B84" i="18"/>
  <c r="B85" i="18"/>
  <c r="B86" i="18"/>
  <c r="F85" i="18"/>
  <c r="G85" i="18"/>
  <c r="F84" i="18"/>
  <c r="G84" i="18"/>
  <c r="F83" i="18"/>
  <c r="G83" i="18"/>
  <c r="F82" i="18"/>
  <c r="G82" i="18"/>
  <c r="F81" i="18"/>
  <c r="G81" i="18"/>
  <c r="F80" i="18"/>
  <c r="G80" i="18"/>
  <c r="F79" i="18"/>
  <c r="G79" i="18"/>
  <c r="F77" i="18"/>
  <c r="G77" i="18"/>
  <c r="B71" i="18"/>
  <c r="B72" i="18"/>
  <c r="B73" i="18"/>
  <c r="B74" i="18"/>
  <c r="B75" i="18"/>
  <c r="B76" i="18"/>
  <c r="B77" i="18"/>
  <c r="F76" i="18"/>
  <c r="G76" i="18"/>
  <c r="F75" i="18"/>
  <c r="G75" i="18"/>
  <c r="F74" i="18"/>
  <c r="G74" i="18"/>
  <c r="F73" i="18"/>
  <c r="G73" i="18"/>
  <c r="F72" i="18"/>
  <c r="G72" i="18"/>
  <c r="F71" i="18"/>
  <c r="G71" i="18"/>
  <c r="F70" i="18"/>
  <c r="G70" i="18"/>
  <c r="F68" i="18"/>
  <c r="G68" i="18"/>
  <c r="B62" i="18"/>
  <c r="B63" i="18"/>
  <c r="B64" i="18"/>
  <c r="B65" i="18"/>
  <c r="B66" i="18"/>
  <c r="B67" i="18"/>
  <c r="B68" i="18"/>
  <c r="F67" i="18"/>
  <c r="G67" i="18"/>
  <c r="F66" i="18"/>
  <c r="G66" i="18"/>
  <c r="F65" i="18"/>
  <c r="G65" i="18"/>
  <c r="F64" i="18"/>
  <c r="G64" i="18"/>
  <c r="F63" i="18"/>
  <c r="G63" i="18"/>
  <c r="F62" i="18"/>
  <c r="G62" i="18"/>
  <c r="F61" i="18"/>
  <c r="G61" i="18"/>
  <c r="F59" i="18"/>
  <c r="G59" i="18"/>
  <c r="B53" i="18"/>
  <c r="B54" i="18"/>
  <c r="B55" i="18"/>
  <c r="B56" i="18"/>
  <c r="B57" i="18"/>
  <c r="B58" i="18"/>
  <c r="B59" i="18"/>
  <c r="F58" i="18"/>
  <c r="G58" i="18"/>
  <c r="F57" i="18"/>
  <c r="G57" i="18"/>
  <c r="F56" i="18"/>
  <c r="G56" i="18"/>
  <c r="F55" i="18"/>
  <c r="G55" i="18"/>
  <c r="F54" i="18"/>
  <c r="G54" i="18"/>
  <c r="F53" i="18"/>
  <c r="G53" i="18"/>
  <c r="F52" i="18"/>
  <c r="G52" i="18"/>
  <c r="F50" i="18"/>
  <c r="G50" i="18"/>
  <c r="F49" i="18"/>
  <c r="G49" i="18"/>
  <c r="F48" i="18"/>
  <c r="G48" i="18"/>
  <c r="F43" i="18"/>
  <c r="G43" i="18"/>
  <c r="B37" i="18"/>
  <c r="B38" i="18"/>
  <c r="B39" i="18"/>
  <c r="B40" i="18"/>
  <c r="B41" i="18"/>
  <c r="B42" i="18"/>
  <c r="B43" i="18"/>
  <c r="F42" i="18"/>
  <c r="G42" i="18"/>
  <c r="F41" i="18"/>
  <c r="G41" i="18"/>
  <c r="F40" i="18"/>
  <c r="G40" i="18"/>
  <c r="F39" i="18"/>
  <c r="G39" i="18"/>
  <c r="F38" i="18"/>
  <c r="G38" i="18"/>
  <c r="F37" i="18"/>
  <c r="G37" i="18"/>
  <c r="F36" i="18"/>
  <c r="G36" i="18"/>
  <c r="F34" i="18"/>
  <c r="G34" i="18"/>
  <c r="B28" i="18"/>
  <c r="B29" i="18"/>
  <c r="B30" i="18"/>
  <c r="B31" i="18"/>
  <c r="B32" i="18"/>
  <c r="B33" i="18"/>
  <c r="B34" i="18"/>
  <c r="F33" i="18"/>
  <c r="G33" i="18"/>
  <c r="F32" i="18"/>
  <c r="G32" i="18"/>
  <c r="F31" i="18"/>
  <c r="G31" i="18"/>
  <c r="F30" i="18"/>
  <c r="G30" i="18"/>
  <c r="F29" i="18"/>
  <c r="G29" i="18"/>
  <c r="F28" i="18"/>
  <c r="G28" i="18"/>
  <c r="F27" i="18"/>
  <c r="G27" i="18"/>
  <c r="F25" i="18"/>
  <c r="G25" i="18"/>
  <c r="B19" i="18"/>
  <c r="B20" i="18"/>
  <c r="B21" i="18"/>
  <c r="B22" i="18"/>
  <c r="B23" i="18"/>
  <c r="B24" i="18"/>
  <c r="B25" i="18"/>
  <c r="F24" i="18"/>
  <c r="G24" i="18"/>
  <c r="F23" i="18"/>
  <c r="G23" i="18"/>
  <c r="F22" i="18"/>
  <c r="G22" i="18"/>
  <c r="F21" i="18"/>
  <c r="G21" i="18"/>
  <c r="F20" i="18"/>
  <c r="G20" i="18"/>
  <c r="F19" i="18"/>
  <c r="G19" i="18"/>
  <c r="F18" i="18"/>
  <c r="G18" i="18"/>
  <c r="F16" i="18"/>
  <c r="G16" i="18"/>
  <c r="B10" i="18"/>
  <c r="B11" i="18"/>
  <c r="B12" i="18"/>
  <c r="B13" i="18"/>
  <c r="B14" i="18"/>
  <c r="B15" i="18"/>
  <c r="B16" i="18"/>
  <c r="F15" i="18"/>
  <c r="G15" i="18"/>
  <c r="F14" i="18"/>
  <c r="G14" i="18"/>
  <c r="F13" i="18"/>
  <c r="G13" i="18"/>
  <c r="F12" i="18"/>
  <c r="G12" i="18"/>
  <c r="F11" i="18"/>
  <c r="G11" i="18"/>
  <c r="F10" i="18"/>
  <c r="G10" i="18"/>
  <c r="F9" i="18"/>
  <c r="G9" i="18"/>
  <c r="F7" i="18"/>
  <c r="G7" i="18"/>
  <c r="G5" i="18"/>
  <c r="F86" i="10"/>
  <c r="F5" i="10"/>
  <c r="G86" i="10"/>
  <c r="F6" i="10"/>
  <c r="G6" i="10"/>
  <c r="B80" i="10"/>
  <c r="B81" i="10"/>
  <c r="B82" i="10"/>
  <c r="B83" i="10"/>
  <c r="B84" i="10"/>
  <c r="B85" i="10"/>
  <c r="B86" i="10"/>
  <c r="F85" i="10"/>
  <c r="G85" i="10"/>
  <c r="F84" i="10"/>
  <c r="G84" i="10"/>
  <c r="F83" i="10"/>
  <c r="G83" i="10"/>
  <c r="F82" i="10"/>
  <c r="G82" i="10"/>
  <c r="F81" i="10"/>
  <c r="G81" i="10"/>
  <c r="F80" i="10"/>
  <c r="G80" i="10"/>
  <c r="F79" i="10"/>
  <c r="G79" i="10"/>
  <c r="F77" i="10"/>
  <c r="G77" i="10"/>
  <c r="B71" i="10"/>
  <c r="B72" i="10"/>
  <c r="B73" i="10"/>
  <c r="B74" i="10"/>
  <c r="B75" i="10"/>
  <c r="B76" i="10"/>
  <c r="B77" i="10"/>
  <c r="F76" i="10"/>
  <c r="G76" i="10"/>
  <c r="F75" i="10"/>
  <c r="G75" i="10"/>
  <c r="F74" i="10"/>
  <c r="G74" i="10"/>
  <c r="F73" i="10"/>
  <c r="G73" i="10"/>
  <c r="F72" i="10"/>
  <c r="G72" i="10"/>
  <c r="F71" i="10"/>
  <c r="G71" i="10"/>
  <c r="F70" i="10"/>
  <c r="G70" i="10"/>
  <c r="F68" i="10"/>
  <c r="G68" i="10"/>
  <c r="B62" i="10"/>
  <c r="B63" i="10"/>
  <c r="B64" i="10"/>
  <c r="B65" i="10"/>
  <c r="B66" i="10"/>
  <c r="B67" i="10"/>
  <c r="B68" i="10"/>
  <c r="F67" i="10"/>
  <c r="G67" i="10"/>
  <c r="F66" i="10"/>
  <c r="G66" i="10"/>
  <c r="F65" i="10"/>
  <c r="G65" i="10"/>
  <c r="F64" i="10"/>
  <c r="G64" i="10"/>
  <c r="F63" i="10"/>
  <c r="G63" i="10"/>
  <c r="F62" i="10"/>
  <c r="G62" i="10"/>
  <c r="F61" i="10"/>
  <c r="G61" i="10"/>
  <c r="F59" i="10"/>
  <c r="G59" i="10"/>
  <c r="B53" i="10"/>
  <c r="B54" i="10"/>
  <c r="B55" i="10"/>
  <c r="B56" i="10"/>
  <c r="B57" i="10"/>
  <c r="B58" i="10"/>
  <c r="B59" i="10"/>
  <c r="F58" i="10"/>
  <c r="G58" i="10"/>
  <c r="F57" i="10"/>
  <c r="G57" i="10"/>
  <c r="F56" i="10"/>
  <c r="G56" i="10"/>
  <c r="F55" i="10"/>
  <c r="G55" i="10"/>
  <c r="F54" i="10"/>
  <c r="G54" i="10"/>
  <c r="F53" i="10"/>
  <c r="G53" i="10"/>
  <c r="F52" i="10"/>
  <c r="G52" i="10"/>
  <c r="F50" i="10"/>
  <c r="G50" i="10"/>
  <c r="F49" i="10"/>
  <c r="G49" i="10"/>
  <c r="F48" i="10"/>
  <c r="G48" i="10"/>
  <c r="F7" i="10"/>
  <c r="G7" i="10"/>
  <c r="F9" i="10"/>
  <c r="G9" i="10"/>
  <c r="F10" i="10"/>
  <c r="G10" i="10"/>
  <c r="F11" i="10"/>
  <c r="G11" i="10"/>
  <c r="F12" i="10"/>
  <c r="G12" i="10"/>
  <c r="F13" i="10"/>
  <c r="G13" i="10"/>
  <c r="F14" i="10"/>
  <c r="G14" i="10"/>
  <c r="F15" i="10"/>
  <c r="G15" i="10"/>
  <c r="F16" i="10"/>
  <c r="G16" i="10"/>
  <c r="F18" i="10"/>
  <c r="G18" i="10"/>
  <c r="F19" i="10"/>
  <c r="G19" i="10"/>
  <c r="F20" i="10"/>
  <c r="G20" i="10"/>
  <c r="F21" i="10"/>
  <c r="G21" i="10"/>
  <c r="F22" i="10"/>
  <c r="G22" i="10"/>
  <c r="F23" i="10"/>
  <c r="G23" i="10"/>
  <c r="F24" i="10"/>
  <c r="G24" i="10"/>
  <c r="F25" i="10"/>
  <c r="G25" i="10"/>
  <c r="F27" i="10"/>
  <c r="G27" i="10"/>
  <c r="F28" i="10"/>
  <c r="G28" i="10"/>
  <c r="F29" i="10"/>
  <c r="G29" i="10"/>
  <c r="F30" i="10"/>
  <c r="G30" i="10"/>
  <c r="F31" i="10"/>
  <c r="G31" i="10"/>
  <c r="F32" i="10"/>
  <c r="G32" i="10"/>
  <c r="F33" i="10"/>
  <c r="G33" i="10"/>
  <c r="F34" i="10"/>
  <c r="G34" i="10"/>
  <c r="F36" i="10"/>
  <c r="G36" i="10"/>
  <c r="F37" i="10"/>
  <c r="G37" i="10"/>
  <c r="F38" i="10"/>
  <c r="G38" i="10"/>
  <c r="F39" i="10"/>
  <c r="G39" i="10"/>
  <c r="F40" i="10"/>
  <c r="G40" i="10"/>
  <c r="F41" i="10"/>
  <c r="G41" i="10"/>
  <c r="F42" i="10"/>
  <c r="G42" i="10"/>
  <c r="F43" i="10"/>
  <c r="G43" i="10"/>
  <c r="G5" i="10"/>
  <c r="B37" i="10"/>
  <c r="B38" i="10"/>
  <c r="B39" i="10"/>
  <c r="B40" i="10"/>
  <c r="B41" i="10"/>
  <c r="B42" i="10"/>
  <c r="B43" i="10"/>
  <c r="B28" i="10"/>
  <c r="B29" i="10"/>
  <c r="B30" i="10"/>
  <c r="B31" i="10"/>
  <c r="B32" i="10"/>
  <c r="B33" i="10"/>
  <c r="B34" i="10"/>
  <c r="B19" i="10"/>
  <c r="B20" i="10"/>
  <c r="B21" i="10"/>
  <c r="B22" i="10"/>
  <c r="B23" i="10"/>
  <c r="B24" i="10"/>
  <c r="B25" i="10"/>
  <c r="B10" i="10"/>
  <c r="B11" i="10"/>
  <c r="B12" i="10"/>
  <c r="B13" i="10"/>
  <c r="B14" i="10"/>
  <c r="B15" i="10"/>
  <c r="B16" i="10"/>
</calcChain>
</file>

<file path=xl/sharedStrings.xml><?xml version="1.0" encoding="utf-8"?>
<sst xmlns="http://schemas.openxmlformats.org/spreadsheetml/2006/main" count="281" uniqueCount="61">
  <si>
    <t>Sample 1</t>
  </si>
  <si>
    <t>Sample 2</t>
  </si>
  <si>
    <t>Sample 3</t>
  </si>
  <si>
    <t>Expt 1</t>
  </si>
  <si>
    <t>Expt 2</t>
  </si>
  <si>
    <t>Expt 3</t>
  </si>
  <si>
    <t>Experiment 1</t>
  </si>
  <si>
    <t>Experiment 2</t>
  </si>
  <si>
    <t>Experiment 3</t>
  </si>
  <si>
    <t>Combined data</t>
  </si>
  <si>
    <t>Media alone</t>
  </si>
  <si>
    <t>Untreated</t>
  </si>
  <si>
    <t>Heat killed</t>
  </si>
  <si>
    <t>Summarized fluorescence readings</t>
  </si>
  <si>
    <t>Ave</t>
  </si>
  <si>
    <t>RI-BMAP-28 (μM)</t>
  </si>
  <si>
    <t>D-BMAP-28 (μM)</t>
  </si>
  <si>
    <t>L-BMAP-28 (μM)</t>
  </si>
  <si>
    <t>Concentration (μM)</t>
  </si>
  <si>
    <t>BMAP-28 scrambled (μM)</t>
  </si>
  <si>
    <t>Ave - media alone</t>
  </si>
  <si>
    <t>Unamidated peptides</t>
  </si>
  <si>
    <t>Amidated peptides</t>
  </si>
  <si>
    <t>RI-BMAP-28-NH2 (μM)</t>
  </si>
  <si>
    <t>D-BMAP-28-NH2 (μM)</t>
  </si>
  <si>
    <t>L-BMAP-28-NH2 (μM)</t>
  </si>
  <si>
    <t>BMAP-28-NH2 scrambled (μM)</t>
  </si>
  <si>
    <t>RI-BMAP-28</t>
  </si>
  <si>
    <t>D-BMAP-28</t>
  </si>
  <si>
    <t xml:space="preserve">Scrambled-BMAP-28 </t>
  </si>
  <si>
    <t>RI-BMAP-28-NH2</t>
  </si>
  <si>
    <t>D-BMAP-28-NH2</t>
  </si>
  <si>
    <t>L-BMAP-28-NH2</t>
  </si>
  <si>
    <t>Scrambled-BMAP-28-NH2</t>
  </si>
  <si>
    <t>IC values</t>
  </si>
  <si>
    <t>IC50 (μM)</t>
  </si>
  <si>
    <t>IC90 (μM)</t>
  </si>
  <si>
    <t>L-BMAP-28</t>
  </si>
  <si>
    <t>Combined</t>
  </si>
  <si>
    <t>AVE</t>
  </si>
  <si>
    <t>norm ave</t>
  </si>
  <si>
    <t>norm AVE</t>
  </si>
  <si>
    <t>norm SD</t>
  </si>
  <si>
    <t>norm SEM</t>
  </si>
  <si>
    <t>-</t>
  </si>
  <si>
    <t>2 μM D-BMAP-28</t>
  </si>
  <si>
    <t>0.5 μM D-BMAP-28</t>
  </si>
  <si>
    <t>2 μM RI-BMAP-28</t>
  </si>
  <si>
    <t>0.5 μM RI-BMAP-28</t>
  </si>
  <si>
    <t>2 μM L-BMAP-28</t>
  </si>
  <si>
    <t>0.5 μM L-BMAP-28</t>
  </si>
  <si>
    <t>Replication values (calculated)</t>
  </si>
  <si>
    <t>Mean</t>
  </si>
  <si>
    <t>Upper 95%</t>
  </si>
  <si>
    <t>Lower 95%</t>
  </si>
  <si>
    <t>2 μM D-BMAP-28-NH2</t>
  </si>
  <si>
    <t>0.5 μM D-BMAP-28-NH2</t>
  </si>
  <si>
    <t>2 μM RI-BMAP-28-NH2</t>
  </si>
  <si>
    <t>0.5 μM RI-BMAP-28-NH2</t>
  </si>
  <si>
    <t>2 μM L-BMAP-28-NH2</t>
  </si>
  <si>
    <t>0.5 μM L-BMAP-28-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2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5" fontId="4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8" fillId="0" borderId="0" xfId="0" applyNumberFormat="1" applyFont="1" applyAlignment="1">
      <alignment horizontal="right"/>
    </xf>
    <xf numFmtId="164" fontId="3" fillId="0" borderId="0" xfId="0" applyNumberFormat="1" applyFont="1"/>
    <xf numFmtId="2" fontId="8" fillId="0" borderId="0" xfId="0" applyNumberFormat="1" applyFont="1"/>
    <xf numFmtId="2" fontId="6" fillId="0" borderId="0" xfId="0" applyNumberFormat="1" applyFont="1" applyAlignment="1">
      <alignment horizontal="right"/>
    </xf>
    <xf numFmtId="1" fontId="4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Alignment="1">
      <alignment horizontal="right"/>
    </xf>
    <xf numFmtId="1" fontId="0" fillId="0" borderId="0" xfId="0" applyNumberFormat="1"/>
    <xf numFmtId="165" fontId="3" fillId="0" borderId="0" xfId="0" applyNumberFormat="1" applyFont="1"/>
    <xf numFmtId="1" fontId="4" fillId="0" borderId="0" xfId="0" applyNumberFormat="1" applyFont="1" applyAlignment="1">
      <alignment horizontal="right"/>
    </xf>
    <xf numFmtId="166" fontId="3" fillId="0" borderId="0" xfId="0" applyNumberFormat="1" applyFont="1"/>
    <xf numFmtId="164" fontId="4" fillId="0" borderId="0" xfId="0" applyNumberFormat="1" applyFont="1" applyAlignment="1">
      <alignment horizontal="center"/>
    </xf>
  </cellXfs>
  <cellStyles count="8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tabSelected="1" topLeftCell="A66" workbookViewId="0">
      <selection activeCell="D114" sqref="D114"/>
    </sheetView>
  </sheetViews>
  <sheetFormatPr baseColWidth="10" defaultRowHeight="12" x14ac:dyDescent="0"/>
  <cols>
    <col min="1" max="1" width="29" style="2" customWidth="1"/>
    <col min="2" max="2" width="16.1640625" style="2" customWidth="1"/>
    <col min="3" max="3" width="16.6640625" style="18" customWidth="1"/>
    <col min="4" max="4" width="16.83203125" style="18" customWidth="1"/>
    <col min="5" max="5" width="18.5" style="18" customWidth="1"/>
    <col min="6" max="6" width="14.83203125" style="18" customWidth="1"/>
    <col min="7" max="7" width="14" style="8" customWidth="1"/>
    <col min="8" max="8" width="15.1640625" style="8" customWidth="1"/>
    <col min="9" max="9" width="13.83203125" style="8" customWidth="1"/>
    <col min="10" max="11" width="10.83203125" style="9"/>
    <col min="12" max="12" width="10.83203125" style="9" customWidth="1"/>
    <col min="13" max="13" width="11.33203125" style="22" customWidth="1"/>
    <col min="14" max="14" width="13.1640625" style="2" customWidth="1"/>
    <col min="15" max="16384" width="10.83203125" style="2"/>
  </cols>
  <sheetData>
    <row r="1" spans="1:14">
      <c r="A1" s="1" t="s">
        <v>9</v>
      </c>
    </row>
    <row r="2" spans="1:14">
      <c r="A2" s="1" t="s">
        <v>21</v>
      </c>
      <c r="C2" s="18" t="s">
        <v>3</v>
      </c>
      <c r="D2" s="18" t="s">
        <v>4</v>
      </c>
      <c r="E2" s="18" t="s">
        <v>5</v>
      </c>
      <c r="F2" s="18" t="s">
        <v>38</v>
      </c>
      <c r="G2" s="8" t="s">
        <v>3</v>
      </c>
      <c r="H2" s="8" t="s">
        <v>4</v>
      </c>
      <c r="I2" s="8" t="s">
        <v>5</v>
      </c>
      <c r="J2" s="9" t="s">
        <v>38</v>
      </c>
      <c r="K2" s="9" t="s">
        <v>38</v>
      </c>
      <c r="L2" s="9" t="s">
        <v>38</v>
      </c>
    </row>
    <row r="3" spans="1:14">
      <c r="C3" s="18" t="s">
        <v>20</v>
      </c>
      <c r="D3" s="23" t="s">
        <v>20</v>
      </c>
      <c r="E3" s="23" t="s">
        <v>20</v>
      </c>
      <c r="F3" s="18" t="s">
        <v>39</v>
      </c>
      <c r="G3" s="8" t="s">
        <v>40</v>
      </c>
      <c r="H3" s="8" t="s">
        <v>40</v>
      </c>
      <c r="I3" s="8" t="s">
        <v>40</v>
      </c>
      <c r="J3" s="9" t="s">
        <v>41</v>
      </c>
      <c r="K3" s="9" t="s">
        <v>42</v>
      </c>
      <c r="L3" s="9" t="s">
        <v>43</v>
      </c>
    </row>
    <row r="4" spans="1:14">
      <c r="A4" s="1"/>
      <c r="B4" s="4" t="s">
        <v>10</v>
      </c>
      <c r="C4" s="18">
        <v>0</v>
      </c>
      <c r="D4" s="18">
        <v>0</v>
      </c>
      <c r="E4" s="18">
        <v>0</v>
      </c>
      <c r="G4" s="8">
        <f t="shared" ref="G4:I6" si="0">(C4/$F$5)*100</f>
        <v>0</v>
      </c>
      <c r="H4" s="8">
        <f t="shared" si="0"/>
        <v>0</v>
      </c>
      <c r="I4" s="8">
        <f t="shared" si="0"/>
        <v>0</v>
      </c>
      <c r="J4" s="9">
        <f>AVERAGE(G4:I4)</f>
        <v>0</v>
      </c>
      <c r="K4" s="9">
        <f>STDEV(G4:I4)</f>
        <v>0</v>
      </c>
      <c r="L4" s="9">
        <f>K4/SQRT(3)</f>
        <v>0</v>
      </c>
    </row>
    <row r="5" spans="1:14">
      <c r="A5" s="1"/>
      <c r="B5" s="4" t="s">
        <v>11</v>
      </c>
      <c r="C5" s="18">
        <v>22987.333333333336</v>
      </c>
      <c r="D5" s="18">
        <v>27181.666666666664</v>
      </c>
      <c r="E5" s="18">
        <v>29458</v>
      </c>
      <c r="F5" s="18">
        <f>AVERAGE(C5:E5)</f>
        <v>26542.333333333332</v>
      </c>
      <c r="G5" s="8">
        <f t="shared" si="0"/>
        <v>86.606301882527291</v>
      </c>
      <c r="H5" s="8">
        <f t="shared" si="0"/>
        <v>102.40873070692102</v>
      </c>
      <c r="I5" s="8">
        <f t="shared" si="0"/>
        <v>110.9849674105517</v>
      </c>
      <c r="J5" s="9">
        <f t="shared" ref="J5:J42" si="1">AVERAGE(G5:I5)</f>
        <v>100</v>
      </c>
      <c r="K5" s="9">
        <f t="shared" ref="K5:K42" si="2">STDEV(G5:I5)</f>
        <v>12.36654037900942</v>
      </c>
      <c r="L5" s="9">
        <f t="shared" ref="L5:L42" si="3">K5/SQRT(3)</f>
        <v>7.1398254167654658</v>
      </c>
    </row>
    <row r="6" spans="1:14">
      <c r="A6" s="1"/>
      <c r="B6" s="4" t="s">
        <v>12</v>
      </c>
      <c r="C6" s="18">
        <v>3212.6666666666679</v>
      </c>
      <c r="D6" s="18">
        <v>4486.6666666666661</v>
      </c>
      <c r="E6" s="18">
        <v>4678.5</v>
      </c>
      <c r="G6" s="8">
        <f t="shared" si="0"/>
        <v>12.103934595049424</v>
      </c>
      <c r="H6" s="8">
        <f t="shared" si="0"/>
        <v>16.903814032928526</v>
      </c>
      <c r="I6" s="8">
        <f t="shared" si="0"/>
        <v>17.626558830547427</v>
      </c>
      <c r="J6" s="9">
        <f>AVERAGE(G6:I6)</f>
        <v>15.544769152841793</v>
      </c>
      <c r="K6" s="9">
        <f t="shared" si="2"/>
        <v>3.001682336822967</v>
      </c>
      <c r="L6" s="9">
        <f t="shared" si="3"/>
        <v>1.7330221051864851</v>
      </c>
      <c r="N6" s="7"/>
    </row>
    <row r="7" spans="1:14">
      <c r="A7" s="5" t="s">
        <v>15</v>
      </c>
      <c r="B7" s="6" t="s">
        <v>18</v>
      </c>
      <c r="N7" s="7"/>
    </row>
    <row r="8" spans="1:14">
      <c r="A8" s="5"/>
      <c r="B8" s="6">
        <v>50</v>
      </c>
      <c r="C8" s="18">
        <v>766.66666666666788</v>
      </c>
      <c r="D8" s="18">
        <v>2064.3333333333339</v>
      </c>
      <c r="E8" s="18">
        <v>4338</v>
      </c>
      <c r="G8" s="8">
        <f t="shared" ref="G8:I15" si="4">(C8/$F$5)*100</f>
        <v>2.8884674796237504</v>
      </c>
      <c r="H8" s="8">
        <f t="shared" si="4"/>
        <v>7.7775126527434191</v>
      </c>
      <c r="I8" s="8">
        <f t="shared" si="4"/>
        <v>16.343702512966708</v>
      </c>
      <c r="J8" s="9">
        <f>AVERAGE(G8:I8)</f>
        <v>9.0032275484446256</v>
      </c>
      <c r="K8" s="9">
        <f t="shared" si="2"/>
        <v>6.8108457774921618</v>
      </c>
      <c r="L8" s="9">
        <f t="shared" si="3"/>
        <v>3.9322436430441257</v>
      </c>
      <c r="N8" s="7"/>
    </row>
    <row r="9" spans="1:14">
      <c r="A9" s="5"/>
      <c r="B9" s="6">
        <f t="shared" ref="B9:B15" si="5">B8/2</f>
        <v>25</v>
      </c>
      <c r="C9" s="18">
        <v>792</v>
      </c>
      <c r="D9" s="18">
        <v>2411.3333333333339</v>
      </c>
      <c r="E9" s="18">
        <v>2786.3333333333321</v>
      </c>
      <c r="G9" s="8">
        <f t="shared" si="4"/>
        <v>2.9839124919939217</v>
      </c>
      <c r="H9" s="8">
        <f t="shared" si="4"/>
        <v>9.0848581511296445</v>
      </c>
      <c r="I9" s="8">
        <f t="shared" si="4"/>
        <v>10.497695505293427</v>
      </c>
      <c r="J9" s="9">
        <f t="shared" si="1"/>
        <v>7.5221553828056642</v>
      </c>
      <c r="K9" s="9">
        <f t="shared" si="2"/>
        <v>3.993214713652725</v>
      </c>
      <c r="L9" s="9">
        <f t="shared" si="3"/>
        <v>2.3054835898593753</v>
      </c>
      <c r="N9" s="7"/>
    </row>
    <row r="10" spans="1:14">
      <c r="A10" s="5"/>
      <c r="B10" s="6">
        <f t="shared" si="5"/>
        <v>12.5</v>
      </c>
      <c r="C10" s="18">
        <v>4723.6666666666679</v>
      </c>
      <c r="D10" s="18">
        <v>6373.3333333333339</v>
      </c>
      <c r="E10" s="18">
        <v>7048</v>
      </c>
      <c r="G10" s="8">
        <f t="shared" si="4"/>
        <v>17.796727240760049</v>
      </c>
      <c r="H10" s="8">
        <f t="shared" si="4"/>
        <v>24.011955743654795</v>
      </c>
      <c r="I10" s="8">
        <f t="shared" si="4"/>
        <v>26.55380712572369</v>
      </c>
      <c r="J10" s="9">
        <f t="shared" si="1"/>
        <v>22.787496703379514</v>
      </c>
      <c r="K10" s="9">
        <f t="shared" si="2"/>
        <v>4.5051178657047988</v>
      </c>
      <c r="L10" s="9">
        <f t="shared" si="3"/>
        <v>2.6010310124956582</v>
      </c>
      <c r="N10" s="7"/>
    </row>
    <row r="11" spans="1:14">
      <c r="A11" s="5"/>
      <c r="B11" s="6">
        <f t="shared" si="5"/>
        <v>6.25</v>
      </c>
      <c r="C11" s="18">
        <v>9200</v>
      </c>
      <c r="D11" s="18">
        <v>11263.666666666666</v>
      </c>
      <c r="E11" s="18">
        <v>12222.333333333332</v>
      </c>
      <c r="G11" s="8">
        <f t="shared" si="4"/>
        <v>34.661609755484953</v>
      </c>
      <c r="H11" s="8">
        <f t="shared" si="4"/>
        <v>42.436610697376523</v>
      </c>
      <c r="I11" s="8">
        <f t="shared" si="4"/>
        <v>46.048450902332121</v>
      </c>
      <c r="J11" s="9">
        <f t="shared" si="1"/>
        <v>41.048890451731204</v>
      </c>
      <c r="K11" s="9">
        <f t="shared" si="2"/>
        <v>5.8188799124928803</v>
      </c>
      <c r="L11" s="9">
        <f t="shared" si="3"/>
        <v>3.3595318838598707</v>
      </c>
      <c r="N11" s="7"/>
    </row>
    <row r="12" spans="1:14">
      <c r="A12" s="5"/>
      <c r="B12" s="6">
        <f t="shared" si="5"/>
        <v>3.125</v>
      </c>
      <c r="C12" s="18">
        <v>14054.666666666668</v>
      </c>
      <c r="D12" s="18">
        <v>16411.666666666664</v>
      </c>
      <c r="E12" s="18">
        <v>18450</v>
      </c>
      <c r="G12" s="8">
        <f t="shared" si="4"/>
        <v>52.951888178632878</v>
      </c>
      <c r="H12" s="8">
        <f t="shared" si="4"/>
        <v>61.832041895336999</v>
      </c>
      <c r="I12" s="8">
        <f t="shared" si="4"/>
        <v>69.511597824858413</v>
      </c>
      <c r="J12" s="9">
        <f t="shared" si="1"/>
        <v>61.431842632942768</v>
      </c>
      <c r="K12" s="9">
        <f t="shared" si="2"/>
        <v>8.2871053739552725</v>
      </c>
      <c r="L12" s="9">
        <f t="shared" si="3"/>
        <v>4.7845625184558713</v>
      </c>
      <c r="N12" s="7"/>
    </row>
    <row r="13" spans="1:14">
      <c r="A13" s="5"/>
      <c r="B13" s="6">
        <f t="shared" si="5"/>
        <v>1.5625</v>
      </c>
      <c r="C13" s="18">
        <v>18768</v>
      </c>
      <c r="D13" s="18">
        <v>22803.666666666664</v>
      </c>
      <c r="E13" s="18">
        <v>27040.333333333336</v>
      </c>
      <c r="G13" s="8">
        <f t="shared" si="4"/>
        <v>70.709683901189308</v>
      </c>
      <c r="H13" s="8">
        <f t="shared" si="4"/>
        <v>85.9143255428435</v>
      </c>
      <c r="I13" s="8">
        <f t="shared" si="4"/>
        <v>101.87624800632953</v>
      </c>
      <c r="J13" s="9">
        <f t="shared" si="1"/>
        <v>86.166752483454118</v>
      </c>
      <c r="K13" s="9">
        <f t="shared" si="2"/>
        <v>15.584815335775092</v>
      </c>
      <c r="L13" s="9">
        <f t="shared" si="3"/>
        <v>8.9978973293803577</v>
      </c>
      <c r="N13" s="7"/>
    </row>
    <row r="14" spans="1:14">
      <c r="A14" s="5"/>
      <c r="B14" s="6">
        <f t="shared" si="5"/>
        <v>0.78125</v>
      </c>
      <c r="C14" s="18">
        <v>18968.333333333336</v>
      </c>
      <c r="D14" s="18">
        <v>23457</v>
      </c>
      <c r="E14" s="18">
        <v>28203</v>
      </c>
      <c r="G14" s="8">
        <f t="shared" si="4"/>
        <v>71.464453012169244</v>
      </c>
      <c r="H14" s="8">
        <f t="shared" si="4"/>
        <v>88.375802177653313</v>
      </c>
      <c r="I14" s="8">
        <f t="shared" si="4"/>
        <v>106.25667173195022</v>
      </c>
      <c r="J14" s="9">
        <f t="shared" si="1"/>
        <v>88.698975640590916</v>
      </c>
      <c r="K14" s="9">
        <f t="shared" si="2"/>
        <v>17.398360603132428</v>
      </c>
      <c r="L14" s="9">
        <f t="shared" si="3"/>
        <v>10.044948177676687</v>
      </c>
      <c r="N14" s="7"/>
    </row>
    <row r="15" spans="1:14">
      <c r="A15" s="5"/>
      <c r="B15" s="6">
        <f t="shared" si="5"/>
        <v>0.390625</v>
      </c>
      <c r="C15" s="18">
        <v>22487.666666666664</v>
      </c>
      <c r="D15" s="18">
        <v>23546.333333333328</v>
      </c>
      <c r="E15" s="18">
        <v>28757</v>
      </c>
      <c r="G15" s="8">
        <f t="shared" si="4"/>
        <v>84.72377459906815</v>
      </c>
      <c r="H15" s="8">
        <f t="shared" si="4"/>
        <v>88.712371431800747</v>
      </c>
      <c r="I15" s="8">
        <f t="shared" si="4"/>
        <v>108.34390344983487</v>
      </c>
      <c r="J15" s="9">
        <f t="shared" si="1"/>
        <v>93.926683160234575</v>
      </c>
      <c r="K15" s="9">
        <f t="shared" si="2"/>
        <v>12.643947438702492</v>
      </c>
      <c r="L15" s="9">
        <f t="shared" si="3"/>
        <v>7.2999864573543629</v>
      </c>
      <c r="N15" s="7"/>
    </row>
    <row r="16" spans="1:14">
      <c r="A16" s="4" t="s">
        <v>16</v>
      </c>
      <c r="B16" s="6" t="s">
        <v>18</v>
      </c>
      <c r="N16" s="7"/>
    </row>
    <row r="17" spans="1:14">
      <c r="A17" s="5"/>
      <c r="B17" s="6">
        <v>50</v>
      </c>
      <c r="C17" s="18">
        <v>593.33333333333212</v>
      </c>
      <c r="D17" s="18">
        <v>2383.6666666666661</v>
      </c>
      <c r="E17" s="18">
        <v>1657.6666666666661</v>
      </c>
      <c r="G17" s="8">
        <f t="shared" ref="G17:I24" si="6">(C17/$F$5)*100</f>
        <v>2.2354226581435901</v>
      </c>
      <c r="H17" s="8">
        <f t="shared" si="6"/>
        <v>8.9806221507780002</v>
      </c>
      <c r="I17" s="8">
        <f t="shared" si="6"/>
        <v>6.2453690331169058</v>
      </c>
      <c r="J17" s="9">
        <f t="shared" si="1"/>
        <v>5.8204712806794987</v>
      </c>
      <c r="K17" s="9">
        <f t="shared" si="2"/>
        <v>3.3926144231077373</v>
      </c>
      <c r="L17" s="9">
        <f t="shared" si="3"/>
        <v>1.9587268504378592</v>
      </c>
      <c r="N17" s="7"/>
    </row>
    <row r="18" spans="1:14">
      <c r="A18" s="5"/>
      <c r="B18" s="6">
        <f t="shared" ref="B18:B24" si="7">B17/2</f>
        <v>25</v>
      </c>
      <c r="C18" s="18">
        <v>545</v>
      </c>
      <c r="D18" s="18">
        <v>1236.3333333333321</v>
      </c>
      <c r="E18" s="18">
        <v>1411.3333333333339</v>
      </c>
      <c r="G18" s="8">
        <f t="shared" si="6"/>
        <v>2.0533236213847061</v>
      </c>
      <c r="H18" s="8">
        <f t="shared" si="6"/>
        <v>4.6579677747497668</v>
      </c>
      <c r="I18" s="8">
        <f t="shared" si="6"/>
        <v>5.3172918733595411</v>
      </c>
      <c r="J18" s="9">
        <f t="shared" si="1"/>
        <v>4.009527756498005</v>
      </c>
      <c r="K18" s="9">
        <f t="shared" si="2"/>
        <v>1.7258991947468065</v>
      </c>
      <c r="L18" s="9">
        <f t="shared" si="3"/>
        <v>0.99644836468122711</v>
      </c>
      <c r="N18" s="7"/>
    </row>
    <row r="19" spans="1:14">
      <c r="A19" s="5"/>
      <c r="B19" s="6">
        <f t="shared" si="7"/>
        <v>12.5</v>
      </c>
      <c r="C19" s="18">
        <v>-32.66666666666606</v>
      </c>
      <c r="D19" s="18">
        <v>1686.3333333333321</v>
      </c>
      <c r="E19" s="18">
        <v>1947</v>
      </c>
      <c r="G19" s="8">
        <f t="shared" si="6"/>
        <v>-0.12307383174048776</v>
      </c>
      <c r="H19" s="8">
        <f t="shared" si="6"/>
        <v>6.3533725997463124</v>
      </c>
      <c r="I19" s="8">
        <f t="shared" si="6"/>
        <v>7.3354515428183911</v>
      </c>
      <c r="J19" s="9">
        <f t="shared" si="1"/>
        <v>4.5219167702747383</v>
      </c>
      <c r="K19" s="9">
        <f t="shared" si="2"/>
        <v>4.0525390846003848</v>
      </c>
      <c r="L19" s="9">
        <f t="shared" si="3"/>
        <v>2.339734531395512</v>
      </c>
      <c r="N19" s="7"/>
    </row>
    <row r="20" spans="1:14">
      <c r="A20" s="5"/>
      <c r="B20" s="6">
        <f t="shared" si="7"/>
        <v>6.25</v>
      </c>
      <c r="C20" s="18">
        <v>5421.6666666666679</v>
      </c>
      <c r="D20" s="18">
        <v>6965.3333333333339</v>
      </c>
      <c r="E20" s="18">
        <v>7469</v>
      </c>
      <c r="G20" s="8">
        <f t="shared" si="6"/>
        <v>20.426488502643579</v>
      </c>
      <c r="H20" s="8">
        <f t="shared" si="6"/>
        <v>26.242354980094696</v>
      </c>
      <c r="I20" s="8">
        <f t="shared" si="6"/>
        <v>28.139952528664903</v>
      </c>
      <c r="J20" s="9">
        <f t="shared" si="1"/>
        <v>24.93626533713439</v>
      </c>
      <c r="K20" s="9">
        <f t="shared" si="2"/>
        <v>4.0191770845245687</v>
      </c>
      <c r="L20" s="9">
        <f t="shared" si="3"/>
        <v>2.3204729716710353</v>
      </c>
      <c r="N20" s="7"/>
    </row>
    <row r="21" spans="1:14">
      <c r="A21" s="5"/>
      <c r="B21" s="6">
        <f t="shared" si="7"/>
        <v>3.125</v>
      </c>
      <c r="C21" s="18">
        <v>12013</v>
      </c>
      <c r="D21" s="18">
        <v>15314.999999999998</v>
      </c>
      <c r="E21" s="18">
        <v>15920</v>
      </c>
      <c r="G21" s="8">
        <f t="shared" si="6"/>
        <v>45.25977369485225</v>
      </c>
      <c r="H21" s="8">
        <f t="shared" si="6"/>
        <v>57.700277544049129</v>
      </c>
      <c r="I21" s="8">
        <f t="shared" si="6"/>
        <v>59.979655142100043</v>
      </c>
      <c r="J21" s="9">
        <f>AVERAGE(G21:I21)</f>
        <v>54.313235460333807</v>
      </c>
      <c r="K21" s="9">
        <f t="shared" si="2"/>
        <v>7.9229267327738118</v>
      </c>
      <c r="L21" s="9">
        <f t="shared" si="3"/>
        <v>4.5743038819366424</v>
      </c>
      <c r="N21" s="7"/>
    </row>
    <row r="22" spans="1:14">
      <c r="A22" s="5"/>
      <c r="B22" s="6">
        <f t="shared" si="7"/>
        <v>1.5625</v>
      </c>
      <c r="C22" s="18">
        <v>20636.333333333336</v>
      </c>
      <c r="D22" s="18">
        <v>21855</v>
      </c>
      <c r="E22" s="18">
        <v>22846.333333333336</v>
      </c>
      <c r="G22" s="8">
        <f t="shared" si="6"/>
        <v>77.748753563489785</v>
      </c>
      <c r="H22" s="8">
        <f t="shared" si="6"/>
        <v>82.340161000665617</v>
      </c>
      <c r="I22" s="8">
        <f t="shared" si="6"/>
        <v>86.075075037361714</v>
      </c>
      <c r="J22" s="9">
        <f t="shared" si="1"/>
        <v>82.054663200505715</v>
      </c>
      <c r="K22" s="9">
        <f t="shared" si="2"/>
        <v>4.1704962614762424</v>
      </c>
      <c r="L22" s="9">
        <f t="shared" si="3"/>
        <v>2.4078371392176368</v>
      </c>
      <c r="N22" s="7"/>
    </row>
    <row r="23" spans="1:14">
      <c r="A23" s="5"/>
      <c r="B23" s="6">
        <f t="shared" si="7"/>
        <v>0.78125</v>
      </c>
      <c r="C23" s="18">
        <v>23640.666666666664</v>
      </c>
      <c r="D23" s="18">
        <v>22296.333333333328</v>
      </c>
      <c r="E23" s="18">
        <v>22611</v>
      </c>
      <c r="G23" s="8">
        <f t="shared" si="6"/>
        <v>89.067778517337075</v>
      </c>
      <c r="H23" s="8">
        <f t="shared" si="6"/>
        <v>84.002913584588129</v>
      </c>
      <c r="I23" s="8">
        <f t="shared" si="6"/>
        <v>85.188441106659809</v>
      </c>
      <c r="J23" s="9">
        <f t="shared" si="1"/>
        <v>86.086377736195004</v>
      </c>
      <c r="K23" s="9">
        <f t="shared" si="2"/>
        <v>2.6491379427548254</v>
      </c>
      <c r="L23" s="9">
        <f t="shared" si="3"/>
        <v>1.52948050436995</v>
      </c>
      <c r="N23" s="7"/>
    </row>
    <row r="24" spans="1:14">
      <c r="A24" s="5"/>
      <c r="B24" s="6">
        <f t="shared" si="7"/>
        <v>0.390625</v>
      </c>
      <c r="C24" s="18">
        <v>22532.666666666664</v>
      </c>
      <c r="D24" s="18">
        <v>23342</v>
      </c>
      <c r="E24" s="18">
        <v>25268.666666666664</v>
      </c>
      <c r="G24" s="8">
        <f t="shared" si="6"/>
        <v>84.893315081567806</v>
      </c>
      <c r="H24" s="8">
        <f t="shared" si="6"/>
        <v>87.942532055709748</v>
      </c>
      <c r="I24" s="8">
        <f t="shared" si="6"/>
        <v>95.201376417546811</v>
      </c>
      <c r="J24" s="9">
        <f t="shared" si="1"/>
        <v>89.345741184941446</v>
      </c>
      <c r="K24" s="9">
        <f t="shared" si="2"/>
        <v>5.2953544755611706</v>
      </c>
      <c r="L24" s="9">
        <f t="shared" si="3"/>
        <v>3.0572743319197317</v>
      </c>
      <c r="N24" s="7"/>
    </row>
    <row r="25" spans="1:14">
      <c r="A25" s="5" t="s">
        <v>17</v>
      </c>
      <c r="B25" s="6" t="s">
        <v>18</v>
      </c>
      <c r="N25" s="7"/>
    </row>
    <row r="26" spans="1:14">
      <c r="A26" s="5"/>
      <c r="B26" s="6">
        <v>50</v>
      </c>
      <c r="C26" s="18">
        <v>1277.3333333333321</v>
      </c>
      <c r="D26" s="18">
        <v>2922.6666666666661</v>
      </c>
      <c r="E26" s="18">
        <v>2772.3333333333321</v>
      </c>
      <c r="G26" s="8">
        <f t="shared" ref="G26:I33" si="8">(C26/$F$5)*100</f>
        <v>4.8124379921383404</v>
      </c>
      <c r="H26" s="8">
        <f t="shared" si="8"/>
        <v>11.011340374496086</v>
      </c>
      <c r="I26" s="8">
        <f t="shared" si="8"/>
        <v>10.444949577404646</v>
      </c>
      <c r="J26" s="9">
        <f t="shared" si="1"/>
        <v>8.7562426480130231</v>
      </c>
      <c r="K26" s="9">
        <f t="shared" si="2"/>
        <v>3.427155672935156</v>
      </c>
      <c r="L26" s="9">
        <f t="shared" si="3"/>
        <v>1.9786692503238654</v>
      </c>
      <c r="N26" s="7"/>
    </row>
    <row r="27" spans="1:14">
      <c r="A27" s="5"/>
      <c r="B27" s="6">
        <f t="shared" ref="B27:B33" si="9">B26/2</f>
        <v>25</v>
      </c>
      <c r="C27" s="18">
        <v>3921.3333333333321</v>
      </c>
      <c r="D27" s="18">
        <v>5123.9999999999982</v>
      </c>
      <c r="E27" s="18">
        <v>5299.6666666666679</v>
      </c>
      <c r="G27" s="8">
        <f t="shared" si="8"/>
        <v>14.773883230562493</v>
      </c>
      <c r="H27" s="8">
        <f t="shared" si="8"/>
        <v>19.305009607294004</v>
      </c>
      <c r="I27" s="8">
        <f t="shared" si="8"/>
        <v>19.966845416755628</v>
      </c>
      <c r="J27" s="9">
        <f t="shared" si="1"/>
        <v>18.015246084870711</v>
      </c>
      <c r="K27" s="9">
        <f t="shared" si="2"/>
        <v>2.826540557755723</v>
      </c>
      <c r="L27" s="9">
        <f t="shared" si="3"/>
        <v>1.6319039518956617</v>
      </c>
      <c r="N27" s="7"/>
    </row>
    <row r="28" spans="1:14">
      <c r="A28" s="5"/>
      <c r="B28" s="6">
        <f t="shared" si="9"/>
        <v>12.5</v>
      </c>
      <c r="C28" s="18">
        <v>21034.666666666664</v>
      </c>
      <c r="D28" s="18">
        <v>21650.666666666664</v>
      </c>
      <c r="E28" s="18">
        <v>22836</v>
      </c>
      <c r="G28" s="8">
        <f t="shared" si="8"/>
        <v>79.249500797468187</v>
      </c>
      <c r="H28" s="8">
        <f t="shared" si="8"/>
        <v>81.570321624574575</v>
      </c>
      <c r="I28" s="8">
        <f t="shared" si="8"/>
        <v>86.036143519158088</v>
      </c>
      <c r="J28" s="9">
        <f t="shared" si="1"/>
        <v>82.285321980400283</v>
      </c>
      <c r="K28" s="9">
        <f t="shared" si="2"/>
        <v>3.4493548657089188</v>
      </c>
      <c r="L28" s="9">
        <f t="shared" si="3"/>
        <v>1.9914859602475898</v>
      </c>
      <c r="N28" s="7"/>
    </row>
    <row r="29" spans="1:14">
      <c r="A29" s="5"/>
      <c r="B29" s="6">
        <f t="shared" si="9"/>
        <v>6.25</v>
      </c>
      <c r="C29" s="18">
        <v>23881</v>
      </c>
      <c r="D29" s="18">
        <v>23925.666666666664</v>
      </c>
      <c r="E29" s="18">
        <v>32957</v>
      </c>
      <c r="G29" s="8">
        <f t="shared" si="8"/>
        <v>89.973250279427845</v>
      </c>
      <c r="H29" s="8">
        <f t="shared" si="8"/>
        <v>90.141534906501562</v>
      </c>
      <c r="I29" s="8">
        <f t="shared" si="8"/>
        <v>124.16768181646928</v>
      </c>
      <c r="J29" s="9">
        <f t="shared" si="1"/>
        <v>101.42748900079955</v>
      </c>
      <c r="K29" s="9">
        <f t="shared" si="2"/>
        <v>19.69376441667022</v>
      </c>
      <c r="L29" s="9">
        <f t="shared" si="3"/>
        <v>11.370200187321625</v>
      </c>
      <c r="N29" s="7"/>
    </row>
    <row r="30" spans="1:14">
      <c r="A30" s="5"/>
      <c r="B30" s="6">
        <f t="shared" si="9"/>
        <v>3.125</v>
      </c>
      <c r="C30" s="18">
        <v>21102</v>
      </c>
      <c r="D30" s="18">
        <v>24161.333333333328</v>
      </c>
      <c r="E30" s="18">
        <v>25980.333333333336</v>
      </c>
      <c r="G30" s="8">
        <f t="shared" si="8"/>
        <v>79.50318359350473</v>
      </c>
      <c r="H30" s="8">
        <f t="shared" si="8"/>
        <v>91.029424692629362</v>
      </c>
      <c r="I30" s="8">
        <f t="shared" si="8"/>
        <v>97.88262775189321</v>
      </c>
      <c r="J30" s="9">
        <f t="shared" si="1"/>
        <v>89.471745346009087</v>
      </c>
      <c r="K30" s="9">
        <f t="shared" si="2"/>
        <v>9.2882057257037314</v>
      </c>
      <c r="L30" s="9">
        <f t="shared" si="3"/>
        <v>5.362548076023673</v>
      </c>
      <c r="N30" s="7"/>
    </row>
    <row r="31" spans="1:14">
      <c r="A31" s="5"/>
      <c r="B31" s="6">
        <f t="shared" si="9"/>
        <v>1.5625</v>
      </c>
      <c r="C31" s="18">
        <v>25508</v>
      </c>
      <c r="D31" s="18">
        <v>25119.666666666664</v>
      </c>
      <c r="E31" s="18">
        <v>25346.333333333336</v>
      </c>
      <c r="G31" s="8">
        <f t="shared" si="8"/>
        <v>96.103080613359793</v>
      </c>
      <c r="H31" s="8">
        <f t="shared" si="8"/>
        <v>94.640009042159051</v>
      </c>
      <c r="I31" s="8">
        <f t="shared" si="8"/>
        <v>95.493990731786965</v>
      </c>
      <c r="J31" s="9">
        <f t="shared" si="1"/>
        <v>95.412360129101941</v>
      </c>
      <c r="K31" s="9">
        <f t="shared" si="2"/>
        <v>0.7349437203521052</v>
      </c>
      <c r="L31" s="9">
        <f t="shared" si="3"/>
        <v>0.42431995478451301</v>
      </c>
      <c r="N31" s="7"/>
    </row>
    <row r="32" spans="1:14">
      <c r="A32" s="5"/>
      <c r="B32" s="6">
        <f t="shared" si="9"/>
        <v>0.78125</v>
      </c>
      <c r="C32" s="18">
        <v>24950</v>
      </c>
      <c r="D32" s="18">
        <v>25117.666666666664</v>
      </c>
      <c r="E32" s="18">
        <v>24185.666666666664</v>
      </c>
      <c r="G32" s="8">
        <f t="shared" si="8"/>
        <v>94.000778630364081</v>
      </c>
      <c r="H32" s="8">
        <f t="shared" si="8"/>
        <v>94.632473909603519</v>
      </c>
      <c r="I32" s="8">
        <f t="shared" si="8"/>
        <v>91.121102138721781</v>
      </c>
      <c r="J32" s="9">
        <f t="shared" si="1"/>
        <v>93.251451559563122</v>
      </c>
      <c r="K32" s="9">
        <f t="shared" si="2"/>
        <v>1.8717775569262072</v>
      </c>
      <c r="L32" s="9">
        <f t="shared" si="3"/>
        <v>1.0806712763544459</v>
      </c>
      <c r="N32" s="7"/>
    </row>
    <row r="33" spans="1:14">
      <c r="A33" s="5"/>
      <c r="B33" s="6">
        <f t="shared" si="9"/>
        <v>0.390625</v>
      </c>
      <c r="C33" s="18">
        <v>25400</v>
      </c>
      <c r="D33" s="18">
        <v>24385.333333333328</v>
      </c>
      <c r="E33" s="18">
        <v>24263.333333333336</v>
      </c>
      <c r="G33" s="8">
        <f t="shared" si="8"/>
        <v>95.696183455360625</v>
      </c>
      <c r="H33" s="8">
        <f t="shared" si="8"/>
        <v>91.873359538849868</v>
      </c>
      <c r="I33" s="8">
        <f t="shared" si="8"/>
        <v>91.41371645296195</v>
      </c>
      <c r="J33" s="9">
        <f t="shared" si="1"/>
        <v>92.994419815724157</v>
      </c>
      <c r="K33" s="9">
        <f t="shared" si="2"/>
        <v>2.351055723488376</v>
      </c>
      <c r="L33" s="9">
        <f t="shared" si="3"/>
        <v>1.3573826548358243</v>
      </c>
      <c r="N33" s="7"/>
    </row>
    <row r="34" spans="1:14">
      <c r="A34" s="5" t="s">
        <v>19</v>
      </c>
      <c r="B34" s="6" t="s">
        <v>18</v>
      </c>
      <c r="N34" s="7"/>
    </row>
    <row r="35" spans="1:14">
      <c r="A35" s="5"/>
      <c r="B35" s="6">
        <v>50</v>
      </c>
      <c r="C35" s="18">
        <v>22960.666666666664</v>
      </c>
      <c r="D35" s="18">
        <v>28007.666666666664</v>
      </c>
      <c r="E35" s="18">
        <v>30207.666666666664</v>
      </c>
      <c r="G35" s="8">
        <f t="shared" ref="G35:I42" si="10">(C35/$F$5)*100</f>
        <v>86.505833448453402</v>
      </c>
      <c r="H35" s="8">
        <f t="shared" si="10"/>
        <v>105.52074045235914</v>
      </c>
      <c r="I35" s="8">
        <f t="shared" si="10"/>
        <v>113.80938626345333</v>
      </c>
      <c r="J35" s="9">
        <f t="shared" si="1"/>
        <v>101.9453200547553</v>
      </c>
      <c r="K35" s="9">
        <f t="shared" si="2"/>
        <v>13.998525720413232</v>
      </c>
      <c r="L35" s="9">
        <f t="shared" si="3"/>
        <v>8.0820525929384797</v>
      </c>
      <c r="N35" s="7"/>
    </row>
    <row r="36" spans="1:14">
      <c r="A36" s="5"/>
      <c r="B36" s="6">
        <f t="shared" ref="B36:B42" si="11">B35/2</f>
        <v>25</v>
      </c>
      <c r="C36" s="18">
        <v>26000.666666666664</v>
      </c>
      <c r="D36" s="18">
        <v>29225</v>
      </c>
      <c r="E36" s="18">
        <v>31725.333333333336</v>
      </c>
      <c r="G36" s="8">
        <f t="shared" si="10"/>
        <v>97.959234932874523</v>
      </c>
      <c r="H36" s="8">
        <f t="shared" si="10"/>
        <v>110.10712446783127</v>
      </c>
      <c r="I36" s="8">
        <f t="shared" si="10"/>
        <v>119.52729601768246</v>
      </c>
      <c r="J36" s="9">
        <f t="shared" si="1"/>
        <v>109.19788513946276</v>
      </c>
      <c r="K36" s="9">
        <f t="shared" si="2"/>
        <v>10.81274025659965</v>
      </c>
      <c r="L36" s="9">
        <f t="shared" si="3"/>
        <v>6.2427384978253118</v>
      </c>
      <c r="N36" s="7"/>
    </row>
    <row r="37" spans="1:14">
      <c r="A37" s="5"/>
      <c r="B37" s="6">
        <f t="shared" si="11"/>
        <v>12.5</v>
      </c>
      <c r="C37" s="18">
        <v>26223.333333333336</v>
      </c>
      <c r="D37" s="18">
        <v>26035.666666666664</v>
      </c>
      <c r="E37" s="18">
        <v>30246</v>
      </c>
      <c r="G37" s="8">
        <f t="shared" si="10"/>
        <v>98.798146357391346</v>
      </c>
      <c r="H37" s="8">
        <f t="shared" si="10"/>
        <v>98.091099752596477</v>
      </c>
      <c r="I37" s="8">
        <f t="shared" si="10"/>
        <v>113.95380963743453</v>
      </c>
      <c r="J37" s="9">
        <f t="shared" si="1"/>
        <v>103.61435191580745</v>
      </c>
      <c r="K37" s="9">
        <f t="shared" si="2"/>
        <v>8.9612090818328394</v>
      </c>
      <c r="L37" s="9">
        <f t="shared" si="3"/>
        <v>5.1737564756607091</v>
      </c>
      <c r="N37" s="7"/>
    </row>
    <row r="38" spans="1:14">
      <c r="A38" s="5"/>
      <c r="B38" s="6">
        <f t="shared" si="11"/>
        <v>6.25</v>
      </c>
      <c r="C38" s="18">
        <v>24076</v>
      </c>
      <c r="D38" s="18">
        <v>26442.333333333328</v>
      </c>
      <c r="E38" s="18">
        <v>30221</v>
      </c>
      <c r="G38" s="8">
        <f t="shared" si="10"/>
        <v>90.707925703593006</v>
      </c>
      <c r="H38" s="8">
        <f t="shared" si="10"/>
        <v>99.623243372222987</v>
      </c>
      <c r="I38" s="8">
        <f t="shared" si="10"/>
        <v>113.85962048049029</v>
      </c>
      <c r="J38" s="9">
        <f t="shared" si="1"/>
        <v>101.3969298521021</v>
      </c>
      <c r="K38" s="9">
        <f t="shared" si="2"/>
        <v>11.677316282319868</v>
      </c>
      <c r="L38" s="9">
        <f t="shared" si="3"/>
        <v>6.7419016990097766</v>
      </c>
      <c r="N38" s="7"/>
    </row>
    <row r="39" spans="1:14">
      <c r="A39" s="5"/>
      <c r="B39" s="6">
        <f t="shared" si="11"/>
        <v>3.125</v>
      </c>
      <c r="C39" s="18">
        <v>23487</v>
      </c>
      <c r="D39" s="18">
        <v>26353.333333333328</v>
      </c>
      <c r="E39" s="18">
        <v>30519.666666666664</v>
      </c>
      <c r="G39" s="8">
        <f t="shared" si="10"/>
        <v>88.488829165986417</v>
      </c>
      <c r="H39" s="8">
        <f t="shared" si="10"/>
        <v>99.287929973501434</v>
      </c>
      <c r="I39" s="8">
        <f t="shared" si="10"/>
        <v>114.98486694211762</v>
      </c>
      <c r="J39" s="9">
        <f t="shared" si="1"/>
        <v>100.92054202720182</v>
      </c>
      <c r="K39" s="9">
        <f t="shared" si="2"/>
        <v>13.323253020451171</v>
      </c>
      <c r="L39" s="9">
        <f t="shared" si="3"/>
        <v>7.6921837178389785</v>
      </c>
      <c r="N39" s="7"/>
    </row>
    <row r="40" spans="1:14">
      <c r="A40" s="5"/>
      <c r="B40" s="6">
        <f t="shared" si="11"/>
        <v>1.5625</v>
      </c>
      <c r="C40" s="18">
        <v>24019.333333333336</v>
      </c>
      <c r="D40" s="18">
        <v>24704</v>
      </c>
      <c r="E40" s="18">
        <v>31161</v>
      </c>
      <c r="G40" s="8">
        <f t="shared" si="10"/>
        <v>90.494430281186041</v>
      </c>
      <c r="H40" s="8">
        <f t="shared" si="10"/>
        <v>93.073957326032627</v>
      </c>
      <c r="I40" s="8">
        <f t="shared" si="10"/>
        <v>117.40113278159419</v>
      </c>
      <c r="J40" s="9">
        <f t="shared" si="1"/>
        <v>100.32317346293762</v>
      </c>
      <c r="K40" s="9">
        <f t="shared" si="2"/>
        <v>14.846077286981927</v>
      </c>
      <c r="L40" s="9">
        <f t="shared" si="3"/>
        <v>8.5713867180490055</v>
      </c>
      <c r="N40" s="7"/>
    </row>
    <row r="41" spans="1:14">
      <c r="A41" s="5"/>
      <c r="B41" s="6">
        <f t="shared" si="11"/>
        <v>0.78125</v>
      </c>
      <c r="C41" s="18">
        <v>19973</v>
      </c>
      <c r="D41" s="18">
        <v>25897.666666666664</v>
      </c>
      <c r="E41" s="18">
        <v>29555.666666666664</v>
      </c>
      <c r="G41" s="8">
        <f t="shared" si="10"/>
        <v>75.249601265902271</v>
      </c>
      <c r="H41" s="8">
        <f t="shared" si="10"/>
        <v>97.571175606264205</v>
      </c>
      <c r="I41" s="8">
        <f t="shared" si="10"/>
        <v>111.35293305034723</v>
      </c>
      <c r="J41" s="9">
        <f t="shared" si="1"/>
        <v>94.724569974171231</v>
      </c>
      <c r="K41" s="9">
        <f t="shared" si="2"/>
        <v>18.219221009772241</v>
      </c>
      <c r="L41" s="9">
        <f t="shared" si="3"/>
        <v>10.51887215441729</v>
      </c>
      <c r="N41" s="7"/>
    </row>
    <row r="42" spans="1:14">
      <c r="A42" s="5"/>
      <c r="B42" s="6">
        <f t="shared" si="11"/>
        <v>0.390625</v>
      </c>
      <c r="C42" s="18">
        <v>24444.666666666664</v>
      </c>
      <c r="D42" s="18">
        <v>24953</v>
      </c>
      <c r="E42" s="18">
        <v>30153</v>
      </c>
      <c r="G42" s="8">
        <f t="shared" si="10"/>
        <v>92.096901804664242</v>
      </c>
      <c r="H42" s="8">
        <f t="shared" si="10"/>
        <v>94.012081329197386</v>
      </c>
      <c r="I42" s="8">
        <f t="shared" si="10"/>
        <v>113.60342597360193</v>
      </c>
      <c r="J42" s="9">
        <f t="shared" si="1"/>
        <v>99.904136369154514</v>
      </c>
      <c r="K42" s="9">
        <f t="shared" si="2"/>
        <v>11.90251569638488</v>
      </c>
      <c r="L42" s="9">
        <f t="shared" si="3"/>
        <v>6.871920641341557</v>
      </c>
      <c r="N42" s="7"/>
    </row>
    <row r="45" spans="1:14">
      <c r="A45" s="1" t="s">
        <v>22</v>
      </c>
      <c r="C45" s="18" t="s">
        <v>3</v>
      </c>
      <c r="D45" s="18" t="s">
        <v>4</v>
      </c>
      <c r="E45" s="18" t="s">
        <v>5</v>
      </c>
      <c r="F45" s="18" t="s">
        <v>38</v>
      </c>
      <c r="G45" s="8" t="s">
        <v>3</v>
      </c>
      <c r="H45" s="8" t="s">
        <v>4</v>
      </c>
      <c r="I45" s="8" t="s">
        <v>5</v>
      </c>
      <c r="J45" s="9" t="s">
        <v>38</v>
      </c>
      <c r="K45" s="9" t="s">
        <v>38</v>
      </c>
      <c r="L45" s="9" t="s">
        <v>38</v>
      </c>
    </row>
    <row r="46" spans="1:14">
      <c r="A46" s="1"/>
      <c r="B46" s="6"/>
      <c r="C46" s="18" t="s">
        <v>20</v>
      </c>
      <c r="D46" s="23" t="s">
        <v>20</v>
      </c>
      <c r="E46" s="23" t="s">
        <v>20</v>
      </c>
      <c r="F46" s="18" t="s">
        <v>39</v>
      </c>
      <c r="G46" s="8" t="s">
        <v>40</v>
      </c>
      <c r="H46" s="8" t="s">
        <v>40</v>
      </c>
      <c r="I46" s="8" t="s">
        <v>40</v>
      </c>
      <c r="J46" s="9" t="s">
        <v>41</v>
      </c>
      <c r="K46" s="9" t="s">
        <v>42</v>
      </c>
      <c r="L46" s="9" t="s">
        <v>43</v>
      </c>
    </row>
    <row r="47" spans="1:14">
      <c r="A47" s="1"/>
      <c r="B47" s="4" t="s">
        <v>10</v>
      </c>
      <c r="C47" s="18">
        <v>0</v>
      </c>
      <c r="D47" s="18">
        <v>0</v>
      </c>
      <c r="E47" s="18">
        <v>0</v>
      </c>
      <c r="G47" s="8">
        <f t="shared" ref="G47:I49" si="12">(C47/$F$5)*100</f>
        <v>0</v>
      </c>
      <c r="H47" s="8">
        <f t="shared" si="12"/>
        <v>0</v>
      </c>
      <c r="I47" s="8">
        <f t="shared" si="12"/>
        <v>0</v>
      </c>
      <c r="J47" s="9">
        <f>AVERAGE(G47:I47)</f>
        <v>0</v>
      </c>
      <c r="K47" s="9">
        <f>STDEV(G47:I47)</f>
        <v>0</v>
      </c>
      <c r="L47" s="9">
        <f>K47/SQRT(3)</f>
        <v>0</v>
      </c>
    </row>
    <row r="48" spans="1:14">
      <c r="A48" s="1"/>
      <c r="B48" s="4" t="s">
        <v>11</v>
      </c>
      <c r="C48" s="18">
        <v>22987.333333333336</v>
      </c>
      <c r="D48" s="18">
        <v>27181.666666666664</v>
      </c>
      <c r="E48" s="18">
        <v>29458</v>
      </c>
      <c r="F48" s="18">
        <f t="shared" ref="F48" si="13">AVERAGE(C48:E48)</f>
        <v>26542.333333333332</v>
      </c>
      <c r="G48" s="8">
        <f t="shared" si="12"/>
        <v>86.606301882527291</v>
      </c>
      <c r="H48" s="8">
        <f t="shared" si="12"/>
        <v>102.40873070692102</v>
      </c>
      <c r="I48" s="8">
        <f t="shared" si="12"/>
        <v>110.9849674105517</v>
      </c>
      <c r="J48" s="9">
        <f t="shared" ref="J48" si="14">AVERAGE(G48:I48)</f>
        <v>100</v>
      </c>
      <c r="K48" s="9">
        <f t="shared" ref="K48:K49" si="15">STDEV(G48:I48)</f>
        <v>12.36654037900942</v>
      </c>
      <c r="L48" s="9">
        <f t="shared" ref="L48:L85" si="16">K48/SQRT(3)</f>
        <v>7.1398254167654658</v>
      </c>
    </row>
    <row r="49" spans="1:14">
      <c r="A49" s="1"/>
      <c r="B49" s="4" t="s">
        <v>12</v>
      </c>
      <c r="C49" s="18">
        <v>3212.6666666666679</v>
      </c>
      <c r="D49" s="18">
        <v>4486.6666666666661</v>
      </c>
      <c r="E49" s="18">
        <v>4678.5</v>
      </c>
      <c r="G49" s="8">
        <f t="shared" si="12"/>
        <v>12.103934595049424</v>
      </c>
      <c r="H49" s="8">
        <f t="shared" si="12"/>
        <v>16.903814032928526</v>
      </c>
      <c r="I49" s="8">
        <f t="shared" si="12"/>
        <v>17.626558830547427</v>
      </c>
      <c r="J49" s="9">
        <f>AVERAGE(G49:I49)</f>
        <v>15.544769152841793</v>
      </c>
      <c r="K49" s="9">
        <f t="shared" si="15"/>
        <v>3.001682336822967</v>
      </c>
      <c r="L49" s="9">
        <f t="shared" si="16"/>
        <v>1.7330221051864851</v>
      </c>
      <c r="N49" s="7"/>
    </row>
    <row r="50" spans="1:14">
      <c r="A50" s="5" t="s">
        <v>23</v>
      </c>
      <c r="B50" s="6" t="s">
        <v>18</v>
      </c>
    </row>
    <row r="51" spans="1:14">
      <c r="A51" s="5"/>
      <c r="B51" s="6">
        <v>50</v>
      </c>
      <c r="C51" s="18">
        <v>-532</v>
      </c>
      <c r="D51" s="18">
        <v>2294.6666666666661</v>
      </c>
      <c r="E51" s="18">
        <v>2631.6666666666679</v>
      </c>
      <c r="G51" s="8">
        <f t="shared" ref="G51:I58" si="17">(C51/$F$5)*100</f>
        <v>-2.0043452597736948</v>
      </c>
      <c r="H51" s="8">
        <f t="shared" si="17"/>
        <v>8.6453087520564615</v>
      </c>
      <c r="I51" s="8">
        <f t="shared" si="17"/>
        <v>9.9149785876649918</v>
      </c>
      <c r="J51" s="9">
        <f>AVERAGE(G51:I51)</f>
        <v>5.5186473599825865</v>
      </c>
      <c r="K51" s="9">
        <f t="shared" ref="K51:K58" si="18">STDEV(G51:I51)</f>
        <v>6.5459589702765602</v>
      </c>
      <c r="L51" s="9">
        <f t="shared" si="16"/>
        <v>3.7793111735934177</v>
      </c>
      <c r="N51" s="7"/>
    </row>
    <row r="52" spans="1:14">
      <c r="A52" s="5"/>
      <c r="B52" s="6">
        <f t="shared" ref="B52:B58" si="19">B51/2</f>
        <v>25</v>
      </c>
      <c r="C52" s="18">
        <v>-38</v>
      </c>
      <c r="D52" s="18">
        <v>2469.3333333333339</v>
      </c>
      <c r="E52" s="18">
        <v>2540</v>
      </c>
      <c r="G52" s="8">
        <f t="shared" si="17"/>
        <v>-0.14316751855526394</v>
      </c>
      <c r="H52" s="8">
        <f t="shared" si="17"/>
        <v>9.3033769952403098</v>
      </c>
      <c r="I52" s="8">
        <f t="shared" si="17"/>
        <v>9.5696183455360622</v>
      </c>
      <c r="J52" s="9">
        <f t="shared" ref="J52:J58" si="20">AVERAGE(G52:I52)</f>
        <v>6.2432759407403688</v>
      </c>
      <c r="K52" s="9">
        <f t="shared" si="18"/>
        <v>5.5324240761384882</v>
      </c>
      <c r="L52" s="9">
        <f t="shared" si="16"/>
        <v>3.1941465296297231</v>
      </c>
      <c r="N52" s="7"/>
    </row>
    <row r="53" spans="1:14">
      <c r="A53" s="5"/>
      <c r="B53" s="6">
        <f t="shared" si="19"/>
        <v>12.5</v>
      </c>
      <c r="C53" s="18">
        <v>3850.3333333333321</v>
      </c>
      <c r="D53" s="18">
        <v>3796.6666666666661</v>
      </c>
      <c r="E53" s="18">
        <v>4048.3333333333321</v>
      </c>
      <c r="G53" s="8">
        <f t="shared" si="17"/>
        <v>14.506386024840817</v>
      </c>
      <c r="H53" s="8">
        <f t="shared" si="17"/>
        <v>14.304193301267157</v>
      </c>
      <c r="I53" s="8">
        <f t="shared" si="17"/>
        <v>15.252364147839298</v>
      </c>
      <c r="J53" s="9">
        <f t="shared" si="20"/>
        <v>14.68764782464909</v>
      </c>
      <c r="K53" s="9">
        <f t="shared" si="18"/>
        <v>0.49939850683060111</v>
      </c>
      <c r="L53" s="9">
        <f t="shared" si="16"/>
        <v>0.28832786235154473</v>
      </c>
      <c r="N53" s="7"/>
    </row>
    <row r="54" spans="1:14">
      <c r="A54" s="5"/>
      <c r="B54" s="6">
        <f t="shared" si="19"/>
        <v>6.25</v>
      </c>
      <c r="C54" s="18">
        <v>4271.6666666666679</v>
      </c>
      <c r="D54" s="18">
        <v>7875.9999999999982</v>
      </c>
      <c r="E54" s="18">
        <v>6470.6666666666679</v>
      </c>
      <c r="G54" s="8">
        <f t="shared" si="17"/>
        <v>16.093787283207963</v>
      </c>
      <c r="H54" s="8">
        <f t="shared" si="17"/>
        <v>29.67335200371733</v>
      </c>
      <c r="I54" s="8">
        <f t="shared" si="17"/>
        <v>24.37866552802442</v>
      </c>
      <c r="J54" s="9">
        <f t="shared" si="20"/>
        <v>23.381934938316572</v>
      </c>
      <c r="K54" s="9">
        <f t="shared" si="18"/>
        <v>6.8444319268271165</v>
      </c>
      <c r="L54" s="9">
        <f t="shared" si="16"/>
        <v>3.9516346154037048</v>
      </c>
      <c r="N54" s="7"/>
    </row>
    <row r="55" spans="1:14">
      <c r="A55" s="5"/>
      <c r="B55" s="6">
        <f t="shared" si="19"/>
        <v>3.125</v>
      </c>
      <c r="C55" s="18">
        <v>8237.6666666666679</v>
      </c>
      <c r="D55" s="18">
        <v>12436.999999999998</v>
      </c>
      <c r="E55" s="18">
        <v>10945</v>
      </c>
      <c r="G55" s="8">
        <f t="shared" si="17"/>
        <v>31.035955140844191</v>
      </c>
      <c r="H55" s="8">
        <f t="shared" si="17"/>
        <v>46.857221796626767</v>
      </c>
      <c r="I55" s="8">
        <f t="shared" si="17"/>
        <v>41.236012910193779</v>
      </c>
      <c r="J55" s="9">
        <f t="shared" si="20"/>
        <v>39.709729949221575</v>
      </c>
      <c r="K55" s="9">
        <f t="shared" si="18"/>
        <v>8.0203038848948918</v>
      </c>
      <c r="L55" s="9">
        <f t="shared" si="16"/>
        <v>4.6305246069266675</v>
      </c>
      <c r="N55" s="7"/>
    </row>
    <row r="56" spans="1:14">
      <c r="A56" s="5"/>
      <c r="B56" s="6">
        <f t="shared" si="19"/>
        <v>1.5625</v>
      </c>
      <c r="C56" s="18">
        <v>18353</v>
      </c>
      <c r="D56" s="18">
        <v>20253</v>
      </c>
      <c r="E56" s="18">
        <v>25956</v>
      </c>
      <c r="G56" s="8">
        <f t="shared" si="17"/>
        <v>69.146143895914705</v>
      </c>
      <c r="H56" s="8">
        <f t="shared" si="17"/>
        <v>76.304519823677893</v>
      </c>
      <c r="I56" s="8">
        <f t="shared" si="17"/>
        <v>97.790950305800806</v>
      </c>
      <c r="J56" s="9">
        <f t="shared" si="20"/>
        <v>81.080538008464472</v>
      </c>
      <c r="K56" s="9">
        <f t="shared" si="18"/>
        <v>14.907682443660455</v>
      </c>
      <c r="L56" s="9">
        <f t="shared" si="16"/>
        <v>8.6069544718408224</v>
      </c>
      <c r="N56" s="7"/>
    </row>
    <row r="57" spans="1:14">
      <c r="A57" s="5"/>
      <c r="B57" s="6">
        <f t="shared" si="19"/>
        <v>0.78125</v>
      </c>
      <c r="C57" s="18">
        <v>19361</v>
      </c>
      <c r="D57" s="18">
        <v>24789.333333333328</v>
      </c>
      <c r="E57" s="18">
        <v>28611.333333333336</v>
      </c>
      <c r="G57" s="8">
        <f t="shared" si="17"/>
        <v>72.943850703906961</v>
      </c>
      <c r="H57" s="8">
        <f t="shared" si="17"/>
        <v>93.395456315068998</v>
      </c>
      <c r="I57" s="8">
        <f t="shared" si="17"/>
        <v>107.79509462870635</v>
      </c>
      <c r="J57" s="9">
        <f t="shared" si="20"/>
        <v>91.378133882560761</v>
      </c>
      <c r="K57" s="9">
        <f t="shared" si="18"/>
        <v>17.512980703580773</v>
      </c>
      <c r="L57" s="9">
        <f t="shared" si="16"/>
        <v>10.111124123525082</v>
      </c>
      <c r="N57" s="7"/>
    </row>
    <row r="58" spans="1:14">
      <c r="A58" s="5"/>
      <c r="B58" s="6">
        <f t="shared" si="19"/>
        <v>0.390625</v>
      </c>
      <c r="C58" s="18">
        <v>24325</v>
      </c>
      <c r="D58" s="18">
        <v>23891</v>
      </c>
      <c r="E58" s="18">
        <v>29448.666666666664</v>
      </c>
      <c r="G58" s="8">
        <f t="shared" si="17"/>
        <v>91.646049706757765</v>
      </c>
      <c r="H58" s="8">
        <f t="shared" si="17"/>
        <v>90.010925942205532</v>
      </c>
      <c r="I58" s="8">
        <f t="shared" si="17"/>
        <v>110.94980345862584</v>
      </c>
      <c r="J58" s="9">
        <f t="shared" si="20"/>
        <v>97.53559303586303</v>
      </c>
      <c r="K58" s="9">
        <f t="shared" si="18"/>
        <v>11.645779852846665</v>
      </c>
      <c r="L58" s="9">
        <f t="shared" si="16"/>
        <v>6.7236941329641429</v>
      </c>
      <c r="N58" s="7"/>
    </row>
    <row r="59" spans="1:14">
      <c r="A59" s="4" t="s">
        <v>24</v>
      </c>
      <c r="B59" s="6" t="s">
        <v>18</v>
      </c>
      <c r="N59" s="7"/>
    </row>
    <row r="60" spans="1:14">
      <c r="A60" s="5"/>
      <c r="B60" s="6">
        <v>50</v>
      </c>
      <c r="C60" s="18">
        <v>51.33333333333394</v>
      </c>
      <c r="D60" s="18">
        <v>1853.6666666666661</v>
      </c>
      <c r="E60" s="18">
        <v>1459.6666666666661</v>
      </c>
      <c r="G60" s="8">
        <f t="shared" ref="G60:I67" si="21">(C60/$F$5)*100</f>
        <v>0.19340173559220092</v>
      </c>
      <c r="H60" s="8">
        <f t="shared" si="21"/>
        <v>6.983812023559846</v>
      </c>
      <c r="I60" s="8">
        <f t="shared" si="21"/>
        <v>5.4993909101184251</v>
      </c>
      <c r="J60" s="9">
        <f t="shared" ref="J60:J63" si="22">AVERAGE(G60:I60)</f>
        <v>4.2255348897568235</v>
      </c>
      <c r="K60" s="9">
        <f t="shared" ref="K60:K67" si="23">STDEV(G60:I60)</f>
        <v>3.5699369518512274</v>
      </c>
      <c r="L60" s="9">
        <f t="shared" si="16"/>
        <v>2.0611040601412984</v>
      </c>
      <c r="N60" s="7"/>
    </row>
    <row r="61" spans="1:14">
      <c r="A61" s="5"/>
      <c r="B61" s="6">
        <f t="shared" ref="B61:B67" si="24">B60/2</f>
        <v>25</v>
      </c>
      <c r="C61" s="18">
        <v>-1145.3333333333339</v>
      </c>
      <c r="D61" s="18">
        <v>1443.3333333333321</v>
      </c>
      <c r="E61" s="18">
        <v>1343.3333333333339</v>
      </c>
      <c r="G61" s="8">
        <f t="shared" si="21"/>
        <v>-4.3151192434726937</v>
      </c>
      <c r="H61" s="8">
        <f t="shared" si="21"/>
        <v>5.4378539942481776</v>
      </c>
      <c r="I61" s="8">
        <f t="shared" si="21"/>
        <v>5.0610973664711745</v>
      </c>
      <c r="J61" s="9">
        <f t="shared" si="22"/>
        <v>2.0612773724155526</v>
      </c>
      <c r="K61" s="9">
        <f t="shared" si="23"/>
        <v>5.5253336316892927</v>
      </c>
      <c r="L61" s="9">
        <f t="shared" si="16"/>
        <v>3.190052859618306</v>
      </c>
      <c r="N61" s="7"/>
    </row>
    <row r="62" spans="1:14">
      <c r="A62" s="5"/>
      <c r="B62" s="6">
        <f t="shared" si="24"/>
        <v>12.5</v>
      </c>
      <c r="C62" s="18">
        <v>-584.33333333333394</v>
      </c>
      <c r="D62" s="18">
        <v>888</v>
      </c>
      <c r="E62" s="18">
        <v>1177.3333333333339</v>
      </c>
      <c r="G62" s="8">
        <f t="shared" si="21"/>
        <v>-2.2015145616436658</v>
      </c>
      <c r="H62" s="8">
        <f t="shared" si="21"/>
        <v>3.3455988546598516</v>
      </c>
      <c r="I62" s="8">
        <f t="shared" si="21"/>
        <v>4.4356813643613373</v>
      </c>
      <c r="J62" s="9">
        <f t="shared" si="22"/>
        <v>1.8599218857925077</v>
      </c>
      <c r="K62" s="9">
        <f t="shared" si="23"/>
        <v>3.5592863725628341</v>
      </c>
      <c r="L62" s="9">
        <f t="shared" si="16"/>
        <v>2.0549549453221192</v>
      </c>
      <c r="N62" s="7"/>
    </row>
    <row r="63" spans="1:14">
      <c r="A63" s="5"/>
      <c r="B63" s="6">
        <f t="shared" si="24"/>
        <v>6.25</v>
      </c>
      <c r="C63" s="18">
        <v>473.33333333333212</v>
      </c>
      <c r="D63" s="18">
        <v>1934.3333333333339</v>
      </c>
      <c r="E63" s="18">
        <v>2525</v>
      </c>
      <c r="G63" s="8">
        <f t="shared" si="21"/>
        <v>1.7833147048111775</v>
      </c>
      <c r="H63" s="8">
        <f t="shared" si="21"/>
        <v>7.2877290366333058</v>
      </c>
      <c r="I63" s="8">
        <f t="shared" si="21"/>
        <v>9.5131048513695102</v>
      </c>
      <c r="J63" s="9">
        <f t="shared" si="22"/>
        <v>6.1947161976046656</v>
      </c>
      <c r="K63" s="9">
        <f t="shared" si="23"/>
        <v>3.9791232359866222</v>
      </c>
      <c r="L63" s="9">
        <f t="shared" si="16"/>
        <v>2.2973478714355711</v>
      </c>
      <c r="N63" s="7"/>
    </row>
    <row r="64" spans="1:14">
      <c r="A64" s="5"/>
      <c r="B64" s="6">
        <f t="shared" si="24"/>
        <v>3.125</v>
      </c>
      <c r="C64" s="18">
        <v>1739.6666666666679</v>
      </c>
      <c r="D64" s="18">
        <v>4242.3333333333339</v>
      </c>
      <c r="E64" s="18">
        <v>4327</v>
      </c>
      <c r="G64" s="8">
        <f t="shared" si="21"/>
        <v>6.5543094678940612</v>
      </c>
      <c r="H64" s="8">
        <f t="shared" si="21"/>
        <v>15.983272005726704</v>
      </c>
      <c r="I64" s="8">
        <f t="shared" si="21"/>
        <v>16.302259283911237</v>
      </c>
      <c r="J64" s="9">
        <f>AVERAGE(G64:I64)</f>
        <v>12.946613585844</v>
      </c>
      <c r="K64" s="9">
        <f t="shared" si="23"/>
        <v>5.5381948478886809</v>
      </c>
      <c r="L64" s="9">
        <f t="shared" si="16"/>
        <v>3.1974782862531286</v>
      </c>
      <c r="N64" s="7"/>
    </row>
    <row r="65" spans="1:14">
      <c r="A65" s="5"/>
      <c r="B65" s="6">
        <f t="shared" si="24"/>
        <v>1.5625</v>
      </c>
      <c r="C65" s="18">
        <v>15154</v>
      </c>
      <c r="D65" s="18">
        <v>13554.333333333334</v>
      </c>
      <c r="E65" s="18">
        <v>14965</v>
      </c>
      <c r="G65" s="8">
        <f t="shared" si="21"/>
        <v>57.093699373328143</v>
      </c>
      <c r="H65" s="8">
        <f t="shared" si="21"/>
        <v>51.066849184321903</v>
      </c>
      <c r="I65" s="8">
        <f t="shared" si="21"/>
        <v>56.381629346829598</v>
      </c>
      <c r="J65" s="9">
        <f t="shared" ref="J65:J67" si="25">AVERAGE(G65:I65)</f>
        <v>54.847392634826548</v>
      </c>
      <c r="K65" s="9">
        <f t="shared" si="23"/>
        <v>3.2933482227855264</v>
      </c>
      <c r="L65" s="9">
        <f t="shared" si="16"/>
        <v>1.9014154829603993</v>
      </c>
      <c r="N65" s="7"/>
    </row>
    <row r="66" spans="1:14">
      <c r="A66" s="5"/>
      <c r="B66" s="6">
        <f t="shared" si="24"/>
        <v>0.78125</v>
      </c>
      <c r="C66" s="18">
        <v>26485.666666666664</v>
      </c>
      <c r="D66" s="18">
        <v>23215</v>
      </c>
      <c r="E66" s="18">
        <v>22382.333333333336</v>
      </c>
      <c r="G66" s="8">
        <f t="shared" si="21"/>
        <v>99.786504577593021</v>
      </c>
      <c r="H66" s="8">
        <f t="shared" si="21"/>
        <v>87.46405113843295</v>
      </c>
      <c r="I66" s="8">
        <f t="shared" si="21"/>
        <v>84.326924284476377</v>
      </c>
      <c r="J66" s="9">
        <f t="shared" si="25"/>
        <v>90.525826666834121</v>
      </c>
      <c r="K66" s="9">
        <f t="shared" si="23"/>
        <v>8.1719341498550584</v>
      </c>
      <c r="L66" s="9">
        <f t="shared" si="16"/>
        <v>4.7180683812187141</v>
      </c>
      <c r="N66" s="7"/>
    </row>
    <row r="67" spans="1:14">
      <c r="A67" s="5"/>
      <c r="B67" s="6">
        <f t="shared" si="24"/>
        <v>0.390625</v>
      </c>
      <c r="C67" s="18">
        <v>24556</v>
      </c>
      <c r="D67" s="18">
        <v>24649.333333333328</v>
      </c>
      <c r="E67" s="18">
        <v>23575.666666666664</v>
      </c>
      <c r="G67" s="8">
        <f t="shared" si="21"/>
        <v>92.516357516922653</v>
      </c>
      <c r="H67" s="8">
        <f t="shared" si="21"/>
        <v>92.86799703618118</v>
      </c>
      <c r="I67" s="8">
        <f t="shared" si="21"/>
        <v>88.822886709282017</v>
      </c>
      <c r="J67" s="9">
        <f t="shared" si="25"/>
        <v>91.402413754128631</v>
      </c>
      <c r="K67" s="9">
        <f t="shared" si="23"/>
        <v>2.2408441309464981</v>
      </c>
      <c r="L67" s="9">
        <f t="shared" si="16"/>
        <v>1.2937519622139537</v>
      </c>
      <c r="N67" s="7"/>
    </row>
    <row r="68" spans="1:14">
      <c r="A68" s="5" t="s">
        <v>25</v>
      </c>
      <c r="B68" s="6" t="s">
        <v>18</v>
      </c>
      <c r="N68" s="7"/>
    </row>
    <row r="69" spans="1:14">
      <c r="A69" s="5"/>
      <c r="B69" s="6">
        <v>50</v>
      </c>
      <c r="C69" s="18">
        <v>-202.66666666666606</v>
      </c>
      <c r="D69" s="18">
        <v>1866.6666666666661</v>
      </c>
      <c r="E69" s="18">
        <v>1299.3333333333339</v>
      </c>
      <c r="G69" s="8">
        <f t="shared" ref="G69:I76" si="26">(C69/$F$5)*100</f>
        <v>-0.76356009896140531</v>
      </c>
      <c r="H69" s="8">
        <f t="shared" si="26"/>
        <v>7.0327903851708573</v>
      </c>
      <c r="I69" s="8">
        <f t="shared" si="26"/>
        <v>4.8953244502492899</v>
      </c>
      <c r="J69" s="9">
        <f t="shared" ref="J69:J76" si="27">AVERAGE(G69:I69)</f>
        <v>3.7215182454862474</v>
      </c>
      <c r="K69" s="9">
        <f t="shared" ref="K69:K76" si="28">STDEV(G69:I69)</f>
        <v>4.0285401788504611</v>
      </c>
      <c r="L69" s="9">
        <f t="shared" si="16"/>
        <v>2.3258787567005368</v>
      </c>
      <c r="N69" s="7"/>
    </row>
    <row r="70" spans="1:14">
      <c r="A70" s="5"/>
      <c r="B70" s="6">
        <f t="shared" ref="B70:B76" si="29">B69/2</f>
        <v>25</v>
      </c>
      <c r="C70" s="18">
        <v>874.33333333333212</v>
      </c>
      <c r="D70" s="18">
        <v>1108.3333333333321</v>
      </c>
      <c r="E70" s="18">
        <v>631</v>
      </c>
      <c r="G70" s="8">
        <f t="shared" si="26"/>
        <v>3.294108782196989</v>
      </c>
      <c r="H70" s="8">
        <f t="shared" si="26"/>
        <v>4.1757192911951933</v>
      </c>
      <c r="I70" s="8">
        <f t="shared" si="26"/>
        <v>2.3773343212729352</v>
      </c>
      <c r="J70" s="9">
        <f t="shared" si="27"/>
        <v>3.2823874648883726</v>
      </c>
      <c r="K70" s="9">
        <f t="shared" si="28"/>
        <v>0.89924978007790501</v>
      </c>
      <c r="L70" s="9">
        <f t="shared" si="16"/>
        <v>0.51918210259669029</v>
      </c>
      <c r="N70" s="7"/>
    </row>
    <row r="71" spans="1:14">
      <c r="A71" s="5"/>
      <c r="B71" s="6">
        <f t="shared" si="29"/>
        <v>12.5</v>
      </c>
      <c r="C71" s="18">
        <v>-812</v>
      </c>
      <c r="D71" s="18">
        <v>962.66666666666606</v>
      </c>
      <c r="E71" s="18">
        <v>764</v>
      </c>
      <c r="G71" s="8">
        <f t="shared" si="26"/>
        <v>-3.0592638175493239</v>
      </c>
      <c r="H71" s="8">
        <f t="shared" si="26"/>
        <v>3.6269104700666839</v>
      </c>
      <c r="I71" s="8">
        <f t="shared" si="26"/>
        <v>2.8784206362163589</v>
      </c>
      <c r="J71" s="9">
        <f t="shared" si="27"/>
        <v>1.148689096244573</v>
      </c>
      <c r="K71" s="9">
        <f t="shared" si="28"/>
        <v>3.6633604861348594</v>
      </c>
      <c r="L71" s="9">
        <f t="shared" si="16"/>
        <v>2.1150421628085994</v>
      </c>
      <c r="N71" s="7"/>
    </row>
    <row r="72" spans="1:14">
      <c r="A72" s="5"/>
      <c r="B72" s="6">
        <f t="shared" si="29"/>
        <v>6.25</v>
      </c>
      <c r="C72" s="18">
        <v>11596.333333333332</v>
      </c>
      <c r="D72" s="18">
        <v>10420.666666666666</v>
      </c>
      <c r="E72" s="18">
        <v>12804.666666666668</v>
      </c>
      <c r="G72" s="8">
        <f t="shared" si="26"/>
        <v>43.689954412448031</v>
      </c>
      <c r="H72" s="8">
        <f t="shared" si="26"/>
        <v>39.260552325216317</v>
      </c>
      <c r="I72" s="8">
        <f t="shared" si="26"/>
        <v>48.242430331420252</v>
      </c>
      <c r="J72" s="9">
        <f t="shared" si="27"/>
        <v>43.730979023028198</v>
      </c>
      <c r="K72" s="9">
        <f t="shared" si="28"/>
        <v>4.4910795354332613</v>
      </c>
      <c r="L72" s="9">
        <f t="shared" si="16"/>
        <v>2.5929259787344132</v>
      </c>
      <c r="N72" s="7"/>
    </row>
    <row r="73" spans="1:14">
      <c r="A73" s="5"/>
      <c r="B73" s="6">
        <f t="shared" si="29"/>
        <v>3.125</v>
      </c>
      <c r="C73" s="18">
        <v>20912.666666666664</v>
      </c>
      <c r="D73" s="18">
        <v>22678.333333333328</v>
      </c>
      <c r="E73" s="18">
        <v>24466</v>
      </c>
      <c r="G73" s="8">
        <f t="shared" si="26"/>
        <v>78.78985771158024</v>
      </c>
      <c r="H73" s="8">
        <f t="shared" si="26"/>
        <v>85.442123902696309</v>
      </c>
      <c r="I73" s="8">
        <f t="shared" si="26"/>
        <v>92.177276551923342</v>
      </c>
      <c r="J73" s="9">
        <f t="shared" si="27"/>
        <v>85.46975272206663</v>
      </c>
      <c r="K73" s="9">
        <f t="shared" si="28"/>
        <v>6.693752185093067</v>
      </c>
      <c r="L73" s="9">
        <f t="shared" si="16"/>
        <v>3.8646396259521283</v>
      </c>
      <c r="N73" s="7"/>
    </row>
    <row r="74" spans="1:14">
      <c r="A74" s="5"/>
      <c r="B74" s="6">
        <f t="shared" si="29"/>
        <v>1.5625</v>
      </c>
      <c r="C74" s="18">
        <v>24346</v>
      </c>
      <c r="D74" s="18">
        <v>24860.666666666664</v>
      </c>
      <c r="E74" s="18">
        <v>25089</v>
      </c>
      <c r="G74" s="8">
        <f t="shared" si="26"/>
        <v>91.72516859859094</v>
      </c>
      <c r="H74" s="8">
        <f t="shared" si="26"/>
        <v>93.664209376216604</v>
      </c>
      <c r="I74" s="8">
        <f t="shared" si="26"/>
        <v>94.524470342974126</v>
      </c>
      <c r="J74" s="9">
        <f t="shared" si="27"/>
        <v>93.304616105927224</v>
      </c>
      <c r="K74" s="9">
        <f t="shared" si="28"/>
        <v>1.4338769312792314</v>
      </c>
      <c r="L74" s="9">
        <f t="shared" si="16"/>
        <v>0.82784923225885887</v>
      </c>
      <c r="N74" s="7"/>
    </row>
    <row r="75" spans="1:14">
      <c r="A75" s="5"/>
      <c r="B75" s="6">
        <f t="shared" si="29"/>
        <v>0.78125</v>
      </c>
      <c r="C75" s="18">
        <v>26787.666666666664</v>
      </c>
      <c r="D75" s="18">
        <v>26088</v>
      </c>
      <c r="E75" s="18">
        <v>24350.666666666664</v>
      </c>
      <c r="G75" s="8">
        <f t="shared" si="26"/>
        <v>100.92430959347961</v>
      </c>
      <c r="H75" s="8">
        <f t="shared" si="26"/>
        <v>98.288269054466454</v>
      </c>
      <c r="I75" s="8">
        <f t="shared" si="26"/>
        <v>91.742750574553853</v>
      </c>
      <c r="J75" s="9">
        <f t="shared" si="27"/>
        <v>96.985109740833309</v>
      </c>
      <c r="K75" s="9">
        <f t="shared" si="28"/>
        <v>4.7274649286944292</v>
      </c>
      <c r="L75" s="9">
        <f t="shared" si="16"/>
        <v>2.7294031491662438</v>
      </c>
      <c r="N75" s="7"/>
    </row>
    <row r="76" spans="1:14">
      <c r="A76" s="5"/>
      <c r="B76" s="6">
        <f t="shared" si="29"/>
        <v>0.390625</v>
      </c>
      <c r="C76" s="18">
        <v>22693.333333333336</v>
      </c>
      <c r="D76" s="18">
        <v>25490</v>
      </c>
      <c r="E76" s="18">
        <v>26019.333333333336</v>
      </c>
      <c r="G76" s="8">
        <f t="shared" si="26"/>
        <v>85.49863739686289</v>
      </c>
      <c r="H76" s="8">
        <f t="shared" si="26"/>
        <v>96.035264420359937</v>
      </c>
      <c r="I76" s="8">
        <f t="shared" si="26"/>
        <v>98.029562836726242</v>
      </c>
      <c r="J76" s="9">
        <f t="shared" si="27"/>
        <v>93.187821551316361</v>
      </c>
      <c r="K76" s="9">
        <f t="shared" si="28"/>
        <v>6.7332734434451718</v>
      </c>
      <c r="L76" s="9">
        <f t="shared" si="16"/>
        <v>3.8874572351004284</v>
      </c>
      <c r="N76" s="7"/>
    </row>
    <row r="77" spans="1:14">
      <c r="A77" s="5" t="s">
        <v>26</v>
      </c>
      <c r="B77" s="6" t="s">
        <v>18</v>
      </c>
      <c r="N77" s="7"/>
    </row>
    <row r="78" spans="1:14">
      <c r="A78" s="5"/>
      <c r="B78" s="6">
        <v>50</v>
      </c>
      <c r="C78" s="18">
        <v>19827.666666666664</v>
      </c>
      <c r="D78" s="18">
        <v>24012.333333333328</v>
      </c>
      <c r="E78" s="18">
        <v>22740.333333333336</v>
      </c>
      <c r="G78" s="8">
        <f t="shared" ref="G78:I85" si="30">(C78/$F$5)*100</f>
        <v>74.702048300199678</v>
      </c>
      <c r="H78" s="8">
        <f t="shared" si="30"/>
        <v>90.46805731724163</v>
      </c>
      <c r="I78" s="8">
        <f t="shared" si="30"/>
        <v>85.675713011918091</v>
      </c>
      <c r="J78" s="9">
        <f t="shared" ref="J78:J85" si="31">AVERAGE(G78:I78)</f>
        <v>83.615272876453147</v>
      </c>
      <c r="K78" s="9">
        <f t="shared" ref="K78:K85" si="32">STDEV(G78:I78)</f>
        <v>8.0824390034962939</v>
      </c>
      <c r="L78" s="9">
        <f t="shared" si="16"/>
        <v>4.6663983343773161</v>
      </c>
      <c r="N78" s="7"/>
    </row>
    <row r="79" spans="1:14">
      <c r="A79" s="5"/>
      <c r="B79" s="6">
        <f t="shared" ref="B79:B85" si="33">B78/2</f>
        <v>25</v>
      </c>
      <c r="C79" s="18">
        <v>23978.666666666664</v>
      </c>
      <c r="D79" s="18">
        <v>30233</v>
      </c>
      <c r="E79" s="18">
        <v>25119</v>
      </c>
      <c r="G79" s="8">
        <f t="shared" si="30"/>
        <v>90.341215919223373</v>
      </c>
      <c r="H79" s="8">
        <f t="shared" si="30"/>
        <v>113.90483127582354</v>
      </c>
      <c r="I79" s="8">
        <f t="shared" si="30"/>
        <v>94.637497331307216</v>
      </c>
      <c r="J79" s="9">
        <f t="shared" si="31"/>
        <v>99.627848175451376</v>
      </c>
      <c r="K79" s="9">
        <f t="shared" si="32"/>
        <v>12.54944992137859</v>
      </c>
      <c r="L79" s="9">
        <f t="shared" si="16"/>
        <v>7.2454282902896576</v>
      </c>
      <c r="N79" s="7"/>
    </row>
    <row r="80" spans="1:14">
      <c r="A80" s="5"/>
      <c r="B80" s="6">
        <f t="shared" si="33"/>
        <v>12.5</v>
      </c>
      <c r="C80" s="18">
        <v>24778.333333333336</v>
      </c>
      <c r="D80" s="18">
        <v>27607.333333333328</v>
      </c>
      <c r="E80" s="18">
        <v>24903</v>
      </c>
      <c r="G80" s="8">
        <f t="shared" si="30"/>
        <v>93.354013086013552</v>
      </c>
      <c r="H80" s="8">
        <f t="shared" si="30"/>
        <v>104.01245808582516</v>
      </c>
      <c r="I80" s="8">
        <f t="shared" si="30"/>
        <v>93.82370301530888</v>
      </c>
      <c r="J80" s="9">
        <f t="shared" si="31"/>
        <v>97.063391395715868</v>
      </c>
      <c r="K80" s="9">
        <f t="shared" si="32"/>
        <v>6.0226487574081791</v>
      </c>
      <c r="L80" s="9">
        <f t="shared" si="16"/>
        <v>3.4771778813241774</v>
      </c>
      <c r="N80" s="7"/>
    </row>
    <row r="81" spans="1:14">
      <c r="A81" s="5"/>
      <c r="B81" s="6">
        <f t="shared" si="33"/>
        <v>6.25</v>
      </c>
      <c r="C81" s="18">
        <v>26132.666666666664</v>
      </c>
      <c r="D81" s="18">
        <v>28591.666666666664</v>
      </c>
      <c r="E81" s="18">
        <v>25011.333333333336</v>
      </c>
      <c r="G81" s="8">
        <f t="shared" si="30"/>
        <v>98.456553681540171</v>
      </c>
      <c r="H81" s="8">
        <f t="shared" si="30"/>
        <v>107.72099915857687</v>
      </c>
      <c r="I81" s="8">
        <f t="shared" si="30"/>
        <v>94.231856028733986</v>
      </c>
      <c r="J81" s="9">
        <f t="shared" si="31"/>
        <v>100.13646962295034</v>
      </c>
      <c r="K81" s="9">
        <f t="shared" si="32"/>
        <v>6.8996980928153597</v>
      </c>
      <c r="L81" s="9">
        <f t="shared" si="16"/>
        <v>3.9835425512140956</v>
      </c>
      <c r="N81" s="7"/>
    </row>
    <row r="82" spans="1:14">
      <c r="A82" s="5"/>
      <c r="B82" s="6">
        <f t="shared" si="33"/>
        <v>3.125</v>
      </c>
      <c r="C82" s="18">
        <v>24019</v>
      </c>
      <c r="D82" s="18">
        <v>30016.666666666664</v>
      </c>
      <c r="E82" s="18">
        <v>25408.666666666664</v>
      </c>
      <c r="G82" s="8">
        <f t="shared" si="30"/>
        <v>90.493174425760117</v>
      </c>
      <c r="H82" s="8">
        <f t="shared" si="30"/>
        <v>113.08978110439926</v>
      </c>
      <c r="I82" s="8">
        <f t="shared" si="30"/>
        <v>95.728835696434629</v>
      </c>
      <c r="J82" s="9">
        <f t="shared" si="31"/>
        <v>99.770597075531327</v>
      </c>
      <c r="K82" s="9">
        <f t="shared" si="32"/>
        <v>11.828082457923944</v>
      </c>
      <c r="L82" s="9">
        <f t="shared" si="16"/>
        <v>6.8289465910794798</v>
      </c>
      <c r="N82" s="7"/>
    </row>
    <row r="83" spans="1:14">
      <c r="A83" s="5"/>
      <c r="B83" s="6">
        <f t="shared" si="33"/>
        <v>1.5625</v>
      </c>
      <c r="C83" s="18">
        <v>22708.666666666664</v>
      </c>
      <c r="D83" s="18">
        <v>26941.666666666664</v>
      </c>
      <c r="E83" s="18">
        <v>25873.333333333336</v>
      </c>
      <c r="G83" s="8">
        <f t="shared" si="30"/>
        <v>85.556406746455337</v>
      </c>
      <c r="H83" s="8">
        <f t="shared" si="30"/>
        <v>101.5045148002562</v>
      </c>
      <c r="I83" s="8">
        <f t="shared" si="30"/>
        <v>97.479498160171815</v>
      </c>
      <c r="J83" s="9">
        <f t="shared" si="31"/>
        <v>94.846806568961128</v>
      </c>
      <c r="K83" s="9">
        <f t="shared" si="32"/>
        <v>8.2936021356676282</v>
      </c>
      <c r="L83" s="9">
        <f t="shared" si="16"/>
        <v>4.7883134255793607</v>
      </c>
      <c r="N83" s="7"/>
    </row>
    <row r="84" spans="1:14">
      <c r="A84" s="5"/>
      <c r="B84" s="6">
        <f t="shared" si="33"/>
        <v>0.78125</v>
      </c>
      <c r="C84" s="18">
        <v>23069.333333333336</v>
      </c>
      <c r="D84" s="18">
        <v>26842.666666666664</v>
      </c>
      <c r="E84" s="18">
        <v>25663.666666666664</v>
      </c>
      <c r="G84" s="8">
        <f t="shared" si="30"/>
        <v>86.915242317304447</v>
      </c>
      <c r="H84" s="8">
        <f t="shared" si="30"/>
        <v>101.13152573875695</v>
      </c>
      <c r="I84" s="8">
        <f t="shared" si="30"/>
        <v>96.689565097265998</v>
      </c>
      <c r="J84" s="9">
        <f t="shared" si="31"/>
        <v>94.912111051109136</v>
      </c>
      <c r="K84" s="9">
        <f t="shared" si="32"/>
        <v>7.2729076540552793</v>
      </c>
      <c r="L84" s="9">
        <f t="shared" si="16"/>
        <v>4.1990151918601057</v>
      </c>
      <c r="N84" s="7"/>
    </row>
    <row r="85" spans="1:14">
      <c r="A85" s="5"/>
      <c r="B85" s="6">
        <f t="shared" si="33"/>
        <v>0.390625</v>
      </c>
      <c r="C85" s="18">
        <v>27130.333333333336</v>
      </c>
      <c r="D85" s="18">
        <v>26367.666666666664</v>
      </c>
      <c r="E85" s="18">
        <v>26993</v>
      </c>
      <c r="G85" s="8">
        <f t="shared" si="30"/>
        <v>102.21532897132883</v>
      </c>
      <c r="H85" s="8">
        <f t="shared" si="30"/>
        <v>99.341931756816152</v>
      </c>
      <c r="I85" s="8">
        <f t="shared" si="30"/>
        <v>101.69791653584839</v>
      </c>
      <c r="J85" s="9">
        <f t="shared" si="31"/>
        <v>101.08505908799778</v>
      </c>
      <c r="K85" s="9">
        <f t="shared" si="32"/>
        <v>1.5316000054295407</v>
      </c>
      <c r="L85" s="9">
        <f t="shared" si="16"/>
        <v>0.88426967542557766</v>
      </c>
      <c r="N85" s="7"/>
    </row>
    <row r="87" spans="1:14">
      <c r="A87" s="4" t="s">
        <v>34</v>
      </c>
      <c r="C87" s="2"/>
      <c r="D87" s="2"/>
      <c r="E87" s="2"/>
      <c r="F87" s="2"/>
      <c r="G87" s="2"/>
      <c r="H87" s="2"/>
      <c r="I87" s="2"/>
    </row>
    <row r="88" spans="1:14">
      <c r="B88" s="12" t="s">
        <v>27</v>
      </c>
      <c r="C88" s="13" t="s">
        <v>28</v>
      </c>
      <c r="D88" s="12" t="s">
        <v>37</v>
      </c>
      <c r="E88" s="12" t="s">
        <v>29</v>
      </c>
      <c r="F88" s="12" t="s">
        <v>30</v>
      </c>
      <c r="G88" s="13" t="s">
        <v>31</v>
      </c>
      <c r="H88" s="12" t="s">
        <v>32</v>
      </c>
      <c r="I88" s="12" t="s">
        <v>33</v>
      </c>
    </row>
    <row r="89" spans="1:14">
      <c r="A89" s="4" t="s">
        <v>35</v>
      </c>
      <c r="B89" s="14">
        <v>4.5469999999999997</v>
      </c>
      <c r="C89" s="14">
        <v>3.5529999999999999</v>
      </c>
      <c r="D89" s="14">
        <v>17.07</v>
      </c>
      <c r="E89" s="25" t="s">
        <v>44</v>
      </c>
      <c r="F89" s="14">
        <v>2.5979999999999999</v>
      </c>
      <c r="G89" s="14">
        <v>1.667</v>
      </c>
      <c r="H89" s="14">
        <v>5.827</v>
      </c>
      <c r="I89" s="25" t="s">
        <v>44</v>
      </c>
    </row>
    <row r="90" spans="1:14">
      <c r="A90" s="4" t="s">
        <v>36</v>
      </c>
      <c r="B90" s="14">
        <v>20</v>
      </c>
      <c r="C90" s="14">
        <v>9.8509999999999991</v>
      </c>
      <c r="D90" s="14">
        <v>25.21</v>
      </c>
      <c r="E90" s="25" t="s">
        <v>44</v>
      </c>
      <c r="F90" s="16">
        <v>7.2229999999999999</v>
      </c>
      <c r="G90" s="16">
        <v>3.2210000000000001</v>
      </c>
      <c r="H90" s="16">
        <v>10.210000000000001</v>
      </c>
      <c r="I90" s="25" t="s">
        <v>44</v>
      </c>
    </row>
    <row r="91" spans="1:14">
      <c r="A91" s="4"/>
      <c r="B91" s="16"/>
      <c r="C91" s="16"/>
      <c r="D91" s="16"/>
      <c r="E91" s="8"/>
      <c r="F91" s="16"/>
      <c r="G91" s="16"/>
      <c r="J91" s="2"/>
      <c r="K91" s="2"/>
      <c r="L91" s="2"/>
    </row>
    <row r="92" spans="1:14" ht="15">
      <c r="A92" s="4" t="s">
        <v>51</v>
      </c>
      <c r="B92" s="12"/>
      <c r="C92" s="12"/>
      <c r="D92" s="12"/>
      <c r="E92" s="12"/>
      <c r="F92" s="11"/>
      <c r="G92" s="11"/>
      <c r="J92" s="2"/>
      <c r="K92" s="2"/>
      <c r="L92" s="2"/>
    </row>
    <row r="93" spans="1:14">
      <c r="A93" s="4"/>
      <c r="B93" s="15" t="s">
        <v>52</v>
      </c>
      <c r="C93" s="15" t="s">
        <v>53</v>
      </c>
      <c r="D93" s="24" t="s">
        <v>54</v>
      </c>
      <c r="E93" s="24"/>
      <c r="F93" s="24"/>
      <c r="G93" s="15"/>
      <c r="J93" s="2"/>
      <c r="K93" s="2"/>
      <c r="L93" s="2"/>
    </row>
    <row r="94" spans="1:14">
      <c r="A94" s="4" t="s">
        <v>45</v>
      </c>
      <c r="B94" s="16">
        <v>73.262439999999998</v>
      </c>
      <c r="C94" s="16">
        <v>79.359409999999997</v>
      </c>
      <c r="D94" s="16">
        <v>67.165469999999999</v>
      </c>
      <c r="E94" s="8"/>
      <c r="F94" s="8"/>
      <c r="G94" s="16"/>
      <c r="J94" s="2"/>
      <c r="K94" s="2"/>
      <c r="L94" s="2"/>
    </row>
    <row r="95" spans="1:14">
      <c r="A95" s="4" t="s">
        <v>46</v>
      </c>
      <c r="B95" s="16">
        <v>92.397040000000004</v>
      </c>
      <c r="C95" s="16">
        <v>96.622290000000007</v>
      </c>
      <c r="D95" s="16">
        <v>88.171790000000001</v>
      </c>
      <c r="E95" s="8"/>
      <c r="F95" s="8"/>
      <c r="G95" s="16"/>
      <c r="J95" s="2"/>
      <c r="K95" s="2"/>
      <c r="L95" s="2"/>
    </row>
    <row r="96" spans="1:14">
      <c r="A96" s="4" t="s">
        <v>47</v>
      </c>
      <c r="B96" s="16">
        <v>76.642399999999995</v>
      </c>
      <c r="C96" s="16">
        <v>84.91113</v>
      </c>
      <c r="D96" s="16">
        <v>68.373679999999993</v>
      </c>
      <c r="E96" s="8"/>
      <c r="F96" s="8"/>
      <c r="G96" s="16"/>
      <c r="J96" s="2"/>
      <c r="K96" s="2"/>
      <c r="L96" s="2"/>
    </row>
    <row r="97" spans="1:17">
      <c r="A97" s="4" t="s">
        <v>48</v>
      </c>
      <c r="B97" s="16">
        <v>94.641930000000002</v>
      </c>
      <c r="C97" s="16">
        <v>100.9892</v>
      </c>
      <c r="D97" s="16">
        <v>88.294700000000006</v>
      </c>
      <c r="E97" s="8"/>
      <c r="F97" s="8"/>
      <c r="G97" s="16"/>
      <c r="J97" s="2"/>
      <c r="K97" s="2"/>
      <c r="L97" s="2"/>
    </row>
    <row r="98" spans="1:17">
      <c r="A98" s="5" t="s">
        <v>49</v>
      </c>
      <c r="B98" s="16">
        <v>95.427859999999995</v>
      </c>
      <c r="C98" s="16">
        <v>99.601179999999999</v>
      </c>
      <c r="D98" s="16">
        <v>91.254549999999995</v>
      </c>
      <c r="E98" s="8"/>
      <c r="F98" s="8"/>
      <c r="G98" s="16"/>
      <c r="J98" s="2"/>
      <c r="K98" s="2"/>
      <c r="L98" s="2"/>
    </row>
    <row r="99" spans="1:17">
      <c r="A99" s="5" t="s">
        <v>50</v>
      </c>
      <c r="B99" s="16">
        <v>95.428359999999998</v>
      </c>
      <c r="C99" s="16">
        <v>99.6023</v>
      </c>
      <c r="D99" s="16">
        <v>91.254419999999996</v>
      </c>
      <c r="E99" s="8"/>
      <c r="F99" s="8"/>
      <c r="G99" s="16"/>
    </row>
    <row r="100" spans="1:17" ht="15">
      <c r="A100" s="4" t="s">
        <v>55</v>
      </c>
      <c r="B100" s="16">
        <v>36.09075</v>
      </c>
      <c r="C100" s="16">
        <v>43.281030000000001</v>
      </c>
      <c r="D100" s="16">
        <v>28.900480000000002</v>
      </c>
      <c r="E100" s="8"/>
      <c r="F100" s="16"/>
      <c r="G100" s="16"/>
      <c r="O100" s="11"/>
      <c r="P100" s="11"/>
      <c r="Q100" s="11"/>
    </row>
    <row r="101" spans="1:17" ht="15">
      <c r="A101" s="4" t="s">
        <v>56</v>
      </c>
      <c r="B101" s="16">
        <v>94.845160000000007</v>
      </c>
      <c r="C101" s="16">
        <v>98.994190000000003</v>
      </c>
      <c r="D101" s="16">
        <v>90.696129999999997</v>
      </c>
      <c r="E101" s="8"/>
      <c r="F101" s="16"/>
      <c r="G101" s="16"/>
      <c r="O101" s="11"/>
      <c r="P101" s="11"/>
      <c r="Q101" s="11"/>
    </row>
    <row r="102" spans="1:17">
      <c r="A102" s="4" t="s">
        <v>57</v>
      </c>
      <c r="B102" s="16">
        <v>66.323459999999997</v>
      </c>
      <c r="C102" s="16">
        <v>75.933000000000007</v>
      </c>
      <c r="D102" s="16">
        <v>56.713929999999998</v>
      </c>
      <c r="E102" s="8"/>
      <c r="F102" s="16"/>
      <c r="G102" s="16"/>
      <c r="H102" s="2"/>
      <c r="I102" s="2"/>
      <c r="J102" s="2"/>
      <c r="K102" s="2"/>
      <c r="L102" s="2"/>
    </row>
    <row r="103" spans="1:17">
      <c r="A103" s="4" t="s">
        <v>58</v>
      </c>
      <c r="B103" s="16">
        <v>97.088170000000005</v>
      </c>
      <c r="C103" s="16">
        <v>103.7401</v>
      </c>
      <c r="D103" s="16">
        <v>90.436260000000004</v>
      </c>
      <c r="E103" s="8"/>
      <c r="F103" s="16"/>
      <c r="G103" s="16"/>
      <c r="H103" s="2"/>
      <c r="I103" s="2"/>
      <c r="J103" s="2"/>
      <c r="K103" s="2"/>
      <c r="L103" s="2"/>
    </row>
    <row r="104" spans="1:17">
      <c r="A104" s="5" t="s">
        <v>59</v>
      </c>
      <c r="B104" s="16">
        <v>94.150350000000003</v>
      </c>
      <c r="C104" s="16">
        <v>97.51388</v>
      </c>
      <c r="D104" s="16">
        <v>90.786829999999995</v>
      </c>
      <c r="E104" s="8"/>
      <c r="F104" s="16"/>
      <c r="G104" s="16"/>
      <c r="H104" s="2"/>
      <c r="I104" s="2"/>
    </row>
    <row r="105" spans="1:17">
      <c r="A105" s="5" t="s">
        <v>60</v>
      </c>
      <c r="B105" s="16">
        <v>95.546980000000005</v>
      </c>
      <c r="C105" s="16">
        <v>99.232140000000001</v>
      </c>
      <c r="D105" s="16">
        <v>91.861819999999994</v>
      </c>
      <c r="E105" s="8"/>
      <c r="F105" s="16"/>
      <c r="G105" s="16"/>
      <c r="H105" s="2"/>
      <c r="I105" s="2"/>
    </row>
    <row r="106" spans="1:17">
      <c r="A106" s="5" t="s">
        <v>12</v>
      </c>
      <c r="B106" s="8">
        <v>15.544769152841793</v>
      </c>
      <c r="C106" s="8">
        <v>21.428066533014807</v>
      </c>
      <c r="D106" s="8">
        <v>9.6614717726687775</v>
      </c>
      <c r="E106" s="8"/>
      <c r="F106" s="8"/>
      <c r="H106" s="2"/>
      <c r="I106" s="2"/>
    </row>
    <row r="107" spans="1:17">
      <c r="A107" s="4" t="s">
        <v>11</v>
      </c>
      <c r="B107" s="8">
        <v>100</v>
      </c>
      <c r="C107" s="8">
        <v>124.23841914285846</v>
      </c>
      <c r="D107" s="8">
        <v>75.761580857141539</v>
      </c>
      <c r="E107" s="8"/>
      <c r="F107" s="8"/>
      <c r="H107" s="2"/>
      <c r="I107" s="2"/>
    </row>
    <row r="108" spans="1:17">
      <c r="A108" s="4"/>
      <c r="B108" s="8"/>
      <c r="C108" s="8"/>
      <c r="E108" s="2"/>
      <c r="F108" s="2"/>
      <c r="G108" s="2"/>
      <c r="H108" s="2"/>
      <c r="I108" s="2"/>
    </row>
    <row r="109" spans="1:17">
      <c r="A109" s="4"/>
      <c r="B109" s="8"/>
      <c r="C109" s="17"/>
      <c r="E109" s="2"/>
      <c r="F109" s="2"/>
      <c r="G109" s="2"/>
      <c r="H109" s="2"/>
      <c r="I109" s="2"/>
    </row>
    <row r="110" spans="1:17">
      <c r="C110" s="2"/>
      <c r="D110" s="2"/>
      <c r="E110" s="2"/>
      <c r="F110" s="2"/>
      <c r="G110" s="2"/>
    </row>
    <row r="111" spans="1:17">
      <c r="C111" s="2"/>
      <c r="D111" s="2"/>
      <c r="E111" s="2"/>
      <c r="F111" s="2"/>
      <c r="G111" s="2"/>
    </row>
    <row r="112" spans="1:17">
      <c r="A112" s="4"/>
      <c r="B112" s="16"/>
      <c r="E112" s="2"/>
      <c r="F112" s="2"/>
      <c r="G112" s="2"/>
    </row>
    <row r="113" spans="1:7">
      <c r="A113" s="4"/>
      <c r="B113" s="16"/>
      <c r="D113" s="2"/>
      <c r="E113" s="2"/>
      <c r="F113" s="2"/>
      <c r="G113" s="2"/>
    </row>
    <row r="114" spans="1:7">
      <c r="A114" s="4"/>
      <c r="B114" s="16"/>
      <c r="D114" s="2"/>
      <c r="E114" s="2"/>
      <c r="F114" s="2"/>
      <c r="G114" s="2"/>
    </row>
    <row r="115" spans="1:7">
      <c r="A115" s="4"/>
      <c r="B115" s="16"/>
    </row>
    <row r="116" spans="1:7">
      <c r="A116" s="5"/>
      <c r="B116" s="16"/>
      <c r="D116" s="2"/>
      <c r="E116" s="2"/>
      <c r="F116" s="2"/>
      <c r="G116" s="2"/>
    </row>
    <row r="117" spans="1:7">
      <c r="A117" s="5"/>
      <c r="B117" s="16"/>
      <c r="D117" s="2"/>
      <c r="E117" s="2"/>
      <c r="F117" s="2"/>
      <c r="G117" s="2"/>
    </row>
    <row r="118" spans="1:7">
      <c r="C118" s="2"/>
      <c r="D118" s="2"/>
      <c r="E118" s="2"/>
      <c r="F118" s="2"/>
      <c r="G118" s="2"/>
    </row>
    <row r="119" spans="1:7">
      <c r="C119" s="2"/>
      <c r="D119" s="2"/>
      <c r="E119" s="2"/>
      <c r="F119" s="2"/>
      <c r="G119" s="2"/>
    </row>
    <row r="122" spans="1:7">
      <c r="C122" s="2"/>
    </row>
    <row r="123" spans="1:7">
      <c r="C123" s="2"/>
    </row>
    <row r="124" spans="1:7">
      <c r="C124" s="2"/>
    </row>
    <row r="125" spans="1:7">
      <c r="C125" s="2"/>
    </row>
    <row r="126" spans="1:7">
      <c r="C126" s="2"/>
    </row>
    <row r="127" spans="1:7">
      <c r="C127" s="2"/>
    </row>
    <row r="128" spans="1:7">
      <c r="C128" s="2"/>
    </row>
    <row r="129" spans="3:3">
      <c r="C129" s="2"/>
    </row>
    <row r="130" spans="3:3">
      <c r="C130" s="2"/>
    </row>
    <row r="131" spans="3:3">
      <c r="C131" s="2"/>
    </row>
    <row r="132" spans="3:3">
      <c r="C132" s="2"/>
    </row>
    <row r="133" spans="3:3">
      <c r="C13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activeCell="A2" sqref="A2"/>
    </sheetView>
  </sheetViews>
  <sheetFormatPr baseColWidth="10" defaultColWidth="10.83203125" defaultRowHeight="12" x14ac:dyDescent="0"/>
  <cols>
    <col min="1" max="1" width="25.6640625" style="1" customWidth="1"/>
    <col min="2" max="2" width="19.33203125" style="2" customWidth="1"/>
    <col min="3" max="5" width="11" style="2" bestFit="1" customWidth="1"/>
    <col min="6" max="6" width="11" style="18" bestFit="1" customWidth="1"/>
    <col min="7" max="7" width="16.6640625" style="19" customWidth="1"/>
    <col min="8" max="16384" width="10.83203125" style="2"/>
  </cols>
  <sheetData>
    <row r="1" spans="1:8">
      <c r="A1" s="1" t="s">
        <v>6</v>
      </c>
    </row>
    <row r="2" spans="1:8">
      <c r="A2" s="1" t="s">
        <v>21</v>
      </c>
    </row>
    <row r="3" spans="1:8">
      <c r="A3" s="3" t="s">
        <v>13</v>
      </c>
    </row>
    <row r="4" spans="1:8">
      <c r="B4" s="6"/>
      <c r="C4" s="6" t="s">
        <v>0</v>
      </c>
      <c r="D4" s="6" t="s">
        <v>1</v>
      </c>
      <c r="E4" s="6" t="s">
        <v>2</v>
      </c>
      <c r="F4" s="20" t="s">
        <v>14</v>
      </c>
      <c r="G4" s="20" t="s">
        <v>20</v>
      </c>
      <c r="H4" s="1"/>
    </row>
    <row r="5" spans="1:8">
      <c r="B5" s="4" t="s">
        <v>10</v>
      </c>
      <c r="C5" s="10">
        <v>17839</v>
      </c>
      <c r="D5" s="10">
        <v>15998</v>
      </c>
      <c r="E5" s="10">
        <v>14889</v>
      </c>
      <c r="F5" s="20">
        <f>AVERAGE(C5:E5)</f>
        <v>16242</v>
      </c>
      <c r="G5" s="19">
        <f>F5-$F$5</f>
        <v>0</v>
      </c>
      <c r="H5" s="8"/>
    </row>
    <row r="6" spans="1:8">
      <c r="B6" s="4" t="s">
        <v>11</v>
      </c>
      <c r="C6" s="10">
        <v>38710</v>
      </c>
      <c r="D6" s="10">
        <v>39738</v>
      </c>
      <c r="E6" s="10">
        <v>39240</v>
      </c>
      <c r="F6" s="20">
        <f t="shared" ref="F6:F7" si="0">AVERAGE(C6:E6)</f>
        <v>39229.333333333336</v>
      </c>
      <c r="G6" s="19">
        <f t="shared" ref="G6:G43" si="1">F6-$F$5</f>
        <v>22987.333333333336</v>
      </c>
      <c r="H6" s="8"/>
    </row>
    <row r="7" spans="1:8">
      <c r="B7" s="4" t="s">
        <v>12</v>
      </c>
      <c r="C7" s="10">
        <v>19505</v>
      </c>
      <c r="D7" s="10">
        <v>20144</v>
      </c>
      <c r="E7" s="10">
        <v>18715</v>
      </c>
      <c r="F7" s="20">
        <f t="shared" si="0"/>
        <v>19454.666666666668</v>
      </c>
      <c r="G7" s="19">
        <f t="shared" si="1"/>
        <v>3212.6666666666679</v>
      </c>
      <c r="H7" s="8"/>
    </row>
    <row r="8" spans="1:8">
      <c r="A8" s="5" t="s">
        <v>15</v>
      </c>
      <c r="B8" s="6" t="s">
        <v>18</v>
      </c>
      <c r="C8" s="6" t="s">
        <v>0</v>
      </c>
      <c r="D8" s="6" t="s">
        <v>1</v>
      </c>
      <c r="E8" s="6" t="s">
        <v>2</v>
      </c>
      <c r="F8" s="20"/>
      <c r="H8" s="8"/>
    </row>
    <row r="9" spans="1:8">
      <c r="A9" s="5"/>
      <c r="B9" s="6">
        <v>50</v>
      </c>
      <c r="C9" s="2">
        <v>16996</v>
      </c>
      <c r="D9" s="2">
        <v>15816</v>
      </c>
      <c r="E9" s="2">
        <v>18214</v>
      </c>
      <c r="F9" s="20">
        <f>AVERAGE(C9:E9)</f>
        <v>17008.666666666668</v>
      </c>
      <c r="G9" s="19">
        <f t="shared" si="1"/>
        <v>766.66666666666788</v>
      </c>
      <c r="H9" s="8"/>
    </row>
    <row r="10" spans="1:8">
      <c r="A10" s="5"/>
      <c r="B10" s="6">
        <f t="shared" ref="B10:B16" si="2">B9/2</f>
        <v>25</v>
      </c>
      <c r="C10" s="2">
        <v>17587</v>
      </c>
      <c r="D10" s="2">
        <v>16731</v>
      </c>
      <c r="E10" s="2">
        <v>16784</v>
      </c>
      <c r="F10" s="20">
        <f t="shared" ref="F10:F16" si="3">AVERAGE(C10:E10)</f>
        <v>17034</v>
      </c>
      <c r="G10" s="19">
        <f t="shared" si="1"/>
        <v>792</v>
      </c>
      <c r="H10" s="8"/>
    </row>
    <row r="11" spans="1:8">
      <c r="A11" s="5"/>
      <c r="B11" s="6">
        <f t="shared" si="2"/>
        <v>12.5</v>
      </c>
      <c r="C11" s="2">
        <v>21567</v>
      </c>
      <c r="D11" s="2">
        <v>20753</v>
      </c>
      <c r="E11" s="2">
        <v>20577</v>
      </c>
      <c r="F11" s="20">
        <f t="shared" si="3"/>
        <v>20965.666666666668</v>
      </c>
      <c r="G11" s="19">
        <f t="shared" si="1"/>
        <v>4723.6666666666679</v>
      </c>
      <c r="H11" s="8"/>
    </row>
    <row r="12" spans="1:8">
      <c r="A12" s="5"/>
      <c r="B12" s="6">
        <f t="shared" si="2"/>
        <v>6.25</v>
      </c>
      <c r="C12" s="2">
        <v>25452</v>
      </c>
      <c r="D12" s="2">
        <v>25530</v>
      </c>
      <c r="E12" s="2">
        <v>25344</v>
      </c>
      <c r="F12" s="20">
        <f t="shared" si="3"/>
        <v>25442</v>
      </c>
      <c r="G12" s="19">
        <f t="shared" si="1"/>
        <v>9200</v>
      </c>
      <c r="H12" s="8"/>
    </row>
    <row r="13" spans="1:8">
      <c r="A13" s="5"/>
      <c r="B13" s="6">
        <f t="shared" si="2"/>
        <v>3.125</v>
      </c>
      <c r="C13" s="2">
        <v>29954</v>
      </c>
      <c r="D13" s="2">
        <v>30811</v>
      </c>
      <c r="E13" s="2">
        <v>30125</v>
      </c>
      <c r="F13" s="20">
        <f t="shared" si="3"/>
        <v>30296.666666666668</v>
      </c>
      <c r="G13" s="19">
        <f t="shared" si="1"/>
        <v>14054.666666666668</v>
      </c>
      <c r="H13" s="8"/>
    </row>
    <row r="14" spans="1:8">
      <c r="A14" s="5"/>
      <c r="B14" s="6">
        <f t="shared" si="2"/>
        <v>1.5625</v>
      </c>
      <c r="C14" s="2">
        <v>36430</v>
      </c>
      <c r="D14" s="2">
        <v>34314</v>
      </c>
      <c r="E14" s="2">
        <v>34286</v>
      </c>
      <c r="F14" s="20">
        <f t="shared" si="3"/>
        <v>35010</v>
      </c>
      <c r="G14" s="19">
        <f t="shared" si="1"/>
        <v>18768</v>
      </c>
      <c r="H14" s="8"/>
    </row>
    <row r="15" spans="1:8">
      <c r="A15" s="5"/>
      <c r="B15" s="6">
        <f t="shared" si="2"/>
        <v>0.78125</v>
      </c>
      <c r="C15" s="2">
        <v>35476</v>
      </c>
      <c r="D15" s="2">
        <v>34372</v>
      </c>
      <c r="E15" s="2">
        <v>35783</v>
      </c>
      <c r="F15" s="20">
        <f t="shared" si="3"/>
        <v>35210.333333333336</v>
      </c>
      <c r="G15" s="19">
        <f t="shared" si="1"/>
        <v>18968.333333333336</v>
      </c>
      <c r="H15" s="8"/>
    </row>
    <row r="16" spans="1:8">
      <c r="A16" s="5"/>
      <c r="B16" s="6">
        <f t="shared" si="2"/>
        <v>0.390625</v>
      </c>
      <c r="C16" s="2">
        <v>39305</v>
      </c>
      <c r="D16" s="2">
        <v>39204</v>
      </c>
      <c r="E16" s="2">
        <v>37680</v>
      </c>
      <c r="F16" s="20">
        <f t="shared" si="3"/>
        <v>38729.666666666664</v>
      </c>
      <c r="G16" s="19">
        <f t="shared" si="1"/>
        <v>22487.666666666664</v>
      </c>
      <c r="H16" s="8"/>
    </row>
    <row r="17" spans="1:8">
      <c r="A17" s="4" t="s">
        <v>16</v>
      </c>
      <c r="B17" s="6" t="s">
        <v>18</v>
      </c>
      <c r="C17" s="6" t="s">
        <v>0</v>
      </c>
      <c r="D17" s="6" t="s">
        <v>1</v>
      </c>
      <c r="E17" s="6" t="s">
        <v>2</v>
      </c>
      <c r="F17" s="20"/>
      <c r="H17" s="8"/>
    </row>
    <row r="18" spans="1:8">
      <c r="A18" s="5"/>
      <c r="B18" s="6">
        <v>50</v>
      </c>
      <c r="C18" s="2">
        <v>18661</v>
      </c>
      <c r="D18" s="2">
        <v>15676</v>
      </c>
      <c r="E18" s="2">
        <v>16169</v>
      </c>
      <c r="F18" s="20">
        <f t="shared" ref="F18:F25" si="4">AVERAGE(C18:E18)</f>
        <v>16835.333333333332</v>
      </c>
      <c r="G18" s="19">
        <f t="shared" si="1"/>
        <v>593.33333333333212</v>
      </c>
      <c r="H18" s="8"/>
    </row>
    <row r="19" spans="1:8">
      <c r="A19" s="5"/>
      <c r="B19" s="6">
        <f t="shared" ref="B19:B25" si="5">B18/2</f>
        <v>25</v>
      </c>
      <c r="C19" s="2">
        <v>17771</v>
      </c>
      <c r="D19" s="2">
        <v>16960</v>
      </c>
      <c r="E19" s="2">
        <v>15630</v>
      </c>
      <c r="F19" s="20">
        <f t="shared" si="4"/>
        <v>16787</v>
      </c>
      <c r="G19" s="19">
        <f t="shared" si="1"/>
        <v>545</v>
      </c>
      <c r="H19" s="8"/>
    </row>
    <row r="20" spans="1:8">
      <c r="A20" s="5"/>
      <c r="B20" s="6">
        <f t="shared" si="5"/>
        <v>12.5</v>
      </c>
      <c r="C20" s="2">
        <v>16343</v>
      </c>
      <c r="D20" s="2">
        <v>15944</v>
      </c>
      <c r="E20" s="2">
        <v>16341</v>
      </c>
      <c r="F20" s="20">
        <f t="shared" si="4"/>
        <v>16209.333333333334</v>
      </c>
      <c r="G20" s="19">
        <f t="shared" si="1"/>
        <v>-32.66666666666606</v>
      </c>
      <c r="H20" s="8"/>
    </row>
    <row r="21" spans="1:8">
      <c r="A21" s="5"/>
      <c r="B21" s="6">
        <f t="shared" si="5"/>
        <v>6.25</v>
      </c>
      <c r="C21" s="2">
        <v>22393</v>
      </c>
      <c r="D21" s="2">
        <v>20797</v>
      </c>
      <c r="E21" s="2">
        <v>21801</v>
      </c>
      <c r="F21" s="20">
        <f t="shared" si="4"/>
        <v>21663.666666666668</v>
      </c>
      <c r="G21" s="19">
        <f t="shared" si="1"/>
        <v>5421.6666666666679</v>
      </c>
      <c r="H21" s="8"/>
    </row>
    <row r="22" spans="1:8">
      <c r="A22" s="5"/>
      <c r="B22" s="6">
        <f t="shared" si="5"/>
        <v>3.125</v>
      </c>
      <c r="C22" s="2">
        <v>30143</v>
      </c>
      <c r="D22" s="2">
        <v>29531</v>
      </c>
      <c r="E22" s="2">
        <v>25091</v>
      </c>
      <c r="F22" s="20">
        <f t="shared" si="4"/>
        <v>28255</v>
      </c>
      <c r="G22" s="19">
        <f t="shared" si="1"/>
        <v>12013</v>
      </c>
      <c r="H22" s="8"/>
    </row>
    <row r="23" spans="1:8">
      <c r="A23" s="5"/>
      <c r="B23" s="6">
        <f t="shared" si="5"/>
        <v>1.5625</v>
      </c>
      <c r="C23" s="2">
        <v>35810</v>
      </c>
      <c r="D23" s="2">
        <v>37068</v>
      </c>
      <c r="E23" s="2">
        <v>37757</v>
      </c>
      <c r="F23" s="20">
        <f t="shared" si="4"/>
        <v>36878.333333333336</v>
      </c>
      <c r="G23" s="19">
        <f t="shared" si="1"/>
        <v>20636.333333333336</v>
      </c>
      <c r="H23" s="8"/>
    </row>
    <row r="24" spans="1:8">
      <c r="A24" s="5"/>
      <c r="B24" s="6">
        <f t="shared" si="5"/>
        <v>0.78125</v>
      </c>
      <c r="C24" s="2">
        <v>40664</v>
      </c>
      <c r="D24" s="2">
        <v>40523</v>
      </c>
      <c r="E24" s="2">
        <v>38461</v>
      </c>
      <c r="F24" s="20">
        <f t="shared" si="4"/>
        <v>39882.666666666664</v>
      </c>
      <c r="G24" s="19">
        <f t="shared" si="1"/>
        <v>23640.666666666664</v>
      </c>
      <c r="H24" s="8"/>
    </row>
    <row r="25" spans="1:8">
      <c r="A25" s="5"/>
      <c r="B25" s="6">
        <f t="shared" si="5"/>
        <v>0.390625</v>
      </c>
      <c r="C25" s="2">
        <v>38853</v>
      </c>
      <c r="D25" s="2">
        <v>39662</v>
      </c>
      <c r="E25" s="2">
        <v>37809</v>
      </c>
      <c r="F25" s="20">
        <f t="shared" si="4"/>
        <v>38774.666666666664</v>
      </c>
      <c r="G25" s="19">
        <f t="shared" si="1"/>
        <v>22532.666666666664</v>
      </c>
      <c r="H25" s="8"/>
    </row>
    <row r="26" spans="1:8">
      <c r="A26" s="5" t="s">
        <v>17</v>
      </c>
      <c r="B26" s="6" t="s">
        <v>18</v>
      </c>
      <c r="C26" s="6" t="s">
        <v>0</v>
      </c>
      <c r="D26" s="6" t="s">
        <v>1</v>
      </c>
      <c r="E26" s="6" t="s">
        <v>2</v>
      </c>
      <c r="F26" s="20"/>
      <c r="H26" s="8"/>
    </row>
    <row r="27" spans="1:8">
      <c r="A27" s="5"/>
      <c r="B27" s="6">
        <v>50</v>
      </c>
      <c r="C27" s="2">
        <v>17691</v>
      </c>
      <c r="D27" s="2">
        <v>17819</v>
      </c>
      <c r="E27" s="2">
        <v>17048</v>
      </c>
      <c r="F27" s="20">
        <f>AVERAGE(C27:E27)</f>
        <v>17519.333333333332</v>
      </c>
      <c r="G27" s="19">
        <f t="shared" si="1"/>
        <v>1277.3333333333321</v>
      </c>
      <c r="H27" s="8"/>
    </row>
    <row r="28" spans="1:8">
      <c r="A28" s="5"/>
      <c r="B28" s="6">
        <f t="shared" ref="B28:B34" si="6">B27/2</f>
        <v>25</v>
      </c>
      <c r="C28" s="2">
        <v>22166</v>
      </c>
      <c r="D28" s="2">
        <v>19523</v>
      </c>
      <c r="E28" s="2">
        <v>18801</v>
      </c>
      <c r="F28" s="20">
        <f t="shared" ref="F28:F34" si="7">AVERAGE(C28:E28)</f>
        <v>20163.333333333332</v>
      </c>
      <c r="G28" s="19">
        <f t="shared" si="1"/>
        <v>3921.3333333333321</v>
      </c>
      <c r="H28" s="8"/>
    </row>
    <row r="29" spans="1:8">
      <c r="A29" s="5"/>
      <c r="B29" s="6">
        <f t="shared" si="6"/>
        <v>12.5</v>
      </c>
      <c r="C29" s="2">
        <v>36837</v>
      </c>
      <c r="D29" s="2">
        <v>37550</v>
      </c>
      <c r="E29" s="2">
        <v>37443</v>
      </c>
      <c r="F29" s="20">
        <f t="shared" si="7"/>
        <v>37276.666666666664</v>
      </c>
      <c r="G29" s="19">
        <f t="shared" si="1"/>
        <v>21034.666666666664</v>
      </c>
      <c r="H29" s="8"/>
    </row>
    <row r="30" spans="1:8">
      <c r="A30" s="5"/>
      <c r="B30" s="6">
        <f t="shared" si="6"/>
        <v>6.25</v>
      </c>
      <c r="C30" s="2">
        <v>39734</v>
      </c>
      <c r="D30" s="2">
        <v>40371</v>
      </c>
      <c r="E30" s="2">
        <v>40264</v>
      </c>
      <c r="F30" s="20">
        <f t="shared" si="7"/>
        <v>40123</v>
      </c>
      <c r="G30" s="19">
        <f t="shared" si="1"/>
        <v>23881</v>
      </c>
      <c r="H30" s="8"/>
    </row>
    <row r="31" spans="1:8">
      <c r="A31" s="5"/>
      <c r="B31" s="6">
        <f t="shared" si="6"/>
        <v>3.125</v>
      </c>
      <c r="C31" s="2">
        <v>35035</v>
      </c>
      <c r="D31" s="2">
        <v>39600</v>
      </c>
      <c r="E31" s="2">
        <v>37397</v>
      </c>
      <c r="F31" s="20">
        <f t="shared" si="7"/>
        <v>37344</v>
      </c>
      <c r="G31" s="19">
        <f t="shared" si="1"/>
        <v>21102</v>
      </c>
      <c r="H31" s="8"/>
    </row>
    <row r="32" spans="1:8">
      <c r="A32" s="5"/>
      <c r="B32" s="6">
        <f t="shared" si="6"/>
        <v>1.5625</v>
      </c>
      <c r="C32" s="2">
        <v>39266</v>
      </c>
      <c r="D32" s="2">
        <v>45473</v>
      </c>
      <c r="E32" s="2">
        <v>40511</v>
      </c>
      <c r="F32" s="20">
        <f t="shared" si="7"/>
        <v>41750</v>
      </c>
      <c r="G32" s="19">
        <f t="shared" si="1"/>
        <v>25508</v>
      </c>
      <c r="H32" s="8"/>
    </row>
    <row r="33" spans="1:8">
      <c r="A33" s="5"/>
      <c r="B33" s="6">
        <f t="shared" si="6"/>
        <v>0.78125</v>
      </c>
      <c r="C33" s="2">
        <v>40441</v>
      </c>
      <c r="D33" s="2">
        <v>42403</v>
      </c>
      <c r="E33" s="2">
        <v>40732</v>
      </c>
      <c r="F33" s="20">
        <f t="shared" si="7"/>
        <v>41192</v>
      </c>
      <c r="G33" s="19">
        <f t="shared" si="1"/>
        <v>24950</v>
      </c>
      <c r="H33" s="8"/>
    </row>
    <row r="34" spans="1:8">
      <c r="A34" s="5"/>
      <c r="B34" s="6">
        <f t="shared" si="6"/>
        <v>0.390625</v>
      </c>
      <c r="C34" s="2">
        <v>42532</v>
      </c>
      <c r="D34" s="2">
        <v>41441</v>
      </c>
      <c r="E34" s="2">
        <v>40953</v>
      </c>
      <c r="F34" s="20">
        <f t="shared" si="7"/>
        <v>41642</v>
      </c>
      <c r="G34" s="19">
        <f t="shared" si="1"/>
        <v>25400</v>
      </c>
      <c r="H34" s="8"/>
    </row>
    <row r="35" spans="1:8">
      <c r="A35" s="5" t="s">
        <v>19</v>
      </c>
      <c r="B35" s="6" t="s">
        <v>18</v>
      </c>
      <c r="C35" s="6" t="s">
        <v>0</v>
      </c>
      <c r="D35" s="6" t="s">
        <v>1</v>
      </c>
      <c r="E35" s="6" t="s">
        <v>2</v>
      </c>
      <c r="F35" s="20"/>
      <c r="H35" s="8"/>
    </row>
    <row r="36" spans="1:8">
      <c r="A36" s="5"/>
      <c r="B36" s="6">
        <v>50</v>
      </c>
      <c r="C36" s="2">
        <v>39262</v>
      </c>
      <c r="D36" s="2">
        <v>39917</v>
      </c>
      <c r="E36" s="2">
        <v>38429</v>
      </c>
      <c r="F36" s="20">
        <f>AVERAGE(C36:E36)</f>
        <v>39202.666666666664</v>
      </c>
      <c r="G36" s="19">
        <f t="shared" si="1"/>
        <v>22960.666666666664</v>
      </c>
      <c r="H36" s="8"/>
    </row>
    <row r="37" spans="1:8">
      <c r="A37" s="5"/>
      <c r="B37" s="6">
        <f t="shared" ref="B37:B43" si="8">B36/2</f>
        <v>25</v>
      </c>
      <c r="C37" s="2">
        <v>43343</v>
      </c>
      <c r="D37" s="2">
        <v>42570</v>
      </c>
      <c r="E37" s="2">
        <v>40815</v>
      </c>
      <c r="F37" s="20">
        <f t="shared" ref="F37:F43" si="9">AVERAGE(C37:E37)</f>
        <v>42242.666666666664</v>
      </c>
      <c r="G37" s="19">
        <f t="shared" si="1"/>
        <v>26000.666666666664</v>
      </c>
      <c r="H37" s="8"/>
    </row>
    <row r="38" spans="1:8">
      <c r="A38" s="5"/>
      <c r="B38" s="6">
        <f t="shared" si="8"/>
        <v>12.5</v>
      </c>
      <c r="C38" s="2">
        <v>49357</v>
      </c>
      <c r="D38" s="2">
        <v>39198</v>
      </c>
      <c r="E38" s="2">
        <v>38841</v>
      </c>
      <c r="F38" s="20">
        <f t="shared" si="9"/>
        <v>42465.333333333336</v>
      </c>
      <c r="G38" s="19">
        <f t="shared" si="1"/>
        <v>26223.333333333336</v>
      </c>
      <c r="H38" s="8"/>
    </row>
    <row r="39" spans="1:8">
      <c r="A39" s="5"/>
      <c r="B39" s="6">
        <f t="shared" si="8"/>
        <v>6.25</v>
      </c>
      <c r="C39" s="2">
        <v>39566</v>
      </c>
      <c r="D39" s="2">
        <v>40999</v>
      </c>
      <c r="E39" s="2">
        <v>40389</v>
      </c>
      <c r="F39" s="20">
        <f t="shared" si="9"/>
        <v>40318</v>
      </c>
      <c r="G39" s="19">
        <f t="shared" si="1"/>
        <v>24076</v>
      </c>
      <c r="H39" s="8"/>
    </row>
    <row r="40" spans="1:8">
      <c r="A40" s="5"/>
      <c r="B40" s="6">
        <f t="shared" si="8"/>
        <v>3.125</v>
      </c>
      <c r="C40" s="2">
        <v>41168</v>
      </c>
      <c r="D40" s="2">
        <v>39220</v>
      </c>
      <c r="E40" s="2">
        <v>38799</v>
      </c>
      <c r="F40" s="20">
        <f t="shared" si="9"/>
        <v>39729</v>
      </c>
      <c r="G40" s="19">
        <f t="shared" si="1"/>
        <v>23487</v>
      </c>
      <c r="H40" s="8"/>
    </row>
    <row r="41" spans="1:8">
      <c r="A41" s="5"/>
      <c r="B41" s="6">
        <f t="shared" si="8"/>
        <v>1.5625</v>
      </c>
      <c r="C41" s="2">
        <v>40789</v>
      </c>
      <c r="D41" s="2">
        <v>40134</v>
      </c>
      <c r="E41" s="2">
        <v>39861</v>
      </c>
      <c r="F41" s="20">
        <f t="shared" si="9"/>
        <v>40261.333333333336</v>
      </c>
      <c r="G41" s="19">
        <f t="shared" si="1"/>
        <v>24019.333333333336</v>
      </c>
      <c r="H41" s="8"/>
    </row>
    <row r="42" spans="1:8">
      <c r="A42" s="5"/>
      <c r="B42" s="6">
        <f t="shared" si="8"/>
        <v>0.78125</v>
      </c>
      <c r="C42" s="2">
        <v>35888</v>
      </c>
      <c r="D42" s="2">
        <v>36424</v>
      </c>
      <c r="E42" s="2">
        <v>36333</v>
      </c>
      <c r="F42" s="20">
        <f t="shared" si="9"/>
        <v>36215</v>
      </c>
      <c r="G42" s="19">
        <f t="shared" si="1"/>
        <v>19973</v>
      </c>
      <c r="H42" s="8"/>
    </row>
    <row r="43" spans="1:8">
      <c r="A43" s="5"/>
      <c r="B43" s="6">
        <f t="shared" si="8"/>
        <v>0.390625</v>
      </c>
      <c r="C43" s="2">
        <v>40566</v>
      </c>
      <c r="D43" s="2">
        <v>41744</v>
      </c>
      <c r="E43" s="2">
        <v>39750</v>
      </c>
      <c r="F43" s="20">
        <f t="shared" si="9"/>
        <v>40686.666666666664</v>
      </c>
      <c r="G43" s="19">
        <f t="shared" si="1"/>
        <v>24444.666666666664</v>
      </c>
      <c r="H43" s="8"/>
    </row>
    <row r="44" spans="1:8" ht="15">
      <c r="A44"/>
      <c r="B44"/>
      <c r="C44"/>
      <c r="D44"/>
      <c r="E44"/>
      <c r="F44" s="21"/>
    </row>
    <row r="45" spans="1:8">
      <c r="A45" s="1" t="s">
        <v>22</v>
      </c>
    </row>
    <row r="46" spans="1:8">
      <c r="A46" s="3" t="s">
        <v>13</v>
      </c>
    </row>
    <row r="47" spans="1:8">
      <c r="B47" s="6"/>
      <c r="C47" s="6" t="s">
        <v>0</v>
      </c>
      <c r="D47" s="6" t="s">
        <v>1</v>
      </c>
      <c r="E47" s="6" t="s">
        <v>2</v>
      </c>
      <c r="F47" s="20" t="s">
        <v>14</v>
      </c>
      <c r="G47" s="20" t="s">
        <v>20</v>
      </c>
      <c r="H47" s="1"/>
    </row>
    <row r="48" spans="1:8">
      <c r="B48" s="4" t="s">
        <v>10</v>
      </c>
      <c r="C48" s="10">
        <v>17839</v>
      </c>
      <c r="D48" s="10">
        <v>15998</v>
      </c>
      <c r="E48" s="10">
        <v>14889</v>
      </c>
      <c r="F48" s="20">
        <f>AVERAGE(C48:E48)</f>
        <v>16242</v>
      </c>
      <c r="G48" s="19">
        <f>F48-$F$5</f>
        <v>0</v>
      </c>
      <c r="H48" s="8"/>
    </row>
    <row r="49" spans="1:8">
      <c r="B49" s="4" t="s">
        <v>11</v>
      </c>
      <c r="C49" s="10">
        <v>38710</v>
      </c>
      <c r="D49" s="10">
        <v>39738</v>
      </c>
      <c r="E49" s="10">
        <v>39240</v>
      </c>
      <c r="F49" s="20">
        <f t="shared" ref="F49:F50" si="10">AVERAGE(C49:E49)</f>
        <v>39229.333333333336</v>
      </c>
      <c r="G49" s="19">
        <f t="shared" ref="G49:G86" si="11">F49-$F$5</f>
        <v>22987.333333333336</v>
      </c>
      <c r="H49" s="8"/>
    </row>
    <row r="50" spans="1:8">
      <c r="B50" s="4" t="s">
        <v>12</v>
      </c>
      <c r="C50" s="10">
        <v>19505</v>
      </c>
      <c r="D50" s="10">
        <v>20144</v>
      </c>
      <c r="E50" s="10">
        <v>18715</v>
      </c>
      <c r="F50" s="20">
        <f t="shared" si="10"/>
        <v>19454.666666666668</v>
      </c>
      <c r="G50" s="19">
        <f t="shared" si="11"/>
        <v>3212.6666666666679</v>
      </c>
      <c r="H50" s="8"/>
    </row>
    <row r="51" spans="1:8">
      <c r="A51" s="5" t="s">
        <v>23</v>
      </c>
      <c r="B51" s="6" t="s">
        <v>18</v>
      </c>
      <c r="C51" s="6" t="s">
        <v>0</v>
      </c>
      <c r="D51" s="6" t="s">
        <v>1</v>
      </c>
      <c r="E51" s="6" t="s">
        <v>2</v>
      </c>
      <c r="F51" s="20"/>
      <c r="H51" s="8"/>
    </row>
    <row r="52" spans="1:8">
      <c r="A52" s="5"/>
      <c r="B52" s="6">
        <v>50</v>
      </c>
      <c r="C52" s="2">
        <v>16253</v>
      </c>
      <c r="D52" s="2">
        <v>15954</v>
      </c>
      <c r="E52" s="2">
        <v>14923</v>
      </c>
      <c r="F52" s="20">
        <f>AVERAGE(C52:E52)</f>
        <v>15710</v>
      </c>
      <c r="G52" s="19">
        <f t="shared" si="11"/>
        <v>-532</v>
      </c>
      <c r="H52" s="8"/>
    </row>
    <row r="53" spans="1:8">
      <c r="A53" s="5"/>
      <c r="B53" s="6">
        <f t="shared" ref="B53:B59" si="12">B52/2</f>
        <v>25</v>
      </c>
      <c r="C53" s="2">
        <v>15407</v>
      </c>
      <c r="D53" s="2">
        <v>17948</v>
      </c>
      <c r="E53" s="2">
        <v>15257</v>
      </c>
      <c r="F53" s="20">
        <f t="shared" ref="F53:F59" si="13">AVERAGE(C53:E53)</f>
        <v>16204</v>
      </c>
      <c r="G53" s="19">
        <f t="shared" si="11"/>
        <v>-38</v>
      </c>
      <c r="H53" s="8"/>
    </row>
    <row r="54" spans="1:8">
      <c r="A54" s="5"/>
      <c r="B54" s="6">
        <f t="shared" si="12"/>
        <v>12.5</v>
      </c>
      <c r="C54" s="2">
        <v>18827</v>
      </c>
      <c r="D54" s="2">
        <v>20350</v>
      </c>
      <c r="E54" s="2">
        <v>21100</v>
      </c>
      <c r="F54" s="20">
        <f t="shared" si="13"/>
        <v>20092.333333333332</v>
      </c>
      <c r="G54" s="19">
        <f t="shared" si="11"/>
        <v>3850.3333333333321</v>
      </c>
      <c r="H54" s="8"/>
    </row>
    <row r="55" spans="1:8">
      <c r="A55" s="5"/>
      <c r="B55" s="6">
        <f t="shared" si="12"/>
        <v>6.25</v>
      </c>
      <c r="C55" s="2">
        <v>20807</v>
      </c>
      <c r="D55" s="2">
        <v>20328</v>
      </c>
      <c r="E55" s="2">
        <v>20406</v>
      </c>
      <c r="F55" s="20">
        <f t="shared" si="13"/>
        <v>20513.666666666668</v>
      </c>
      <c r="G55" s="19">
        <f t="shared" si="11"/>
        <v>4271.6666666666679</v>
      </c>
      <c r="H55" s="8"/>
    </row>
    <row r="56" spans="1:8">
      <c r="A56" s="5"/>
      <c r="B56" s="6">
        <f t="shared" si="12"/>
        <v>3.125</v>
      </c>
      <c r="C56" s="2">
        <v>23734</v>
      </c>
      <c r="D56" s="2">
        <v>24131</v>
      </c>
      <c r="E56" s="2">
        <v>25574</v>
      </c>
      <c r="F56" s="20">
        <f t="shared" si="13"/>
        <v>24479.666666666668</v>
      </c>
      <c r="G56" s="19">
        <f t="shared" si="11"/>
        <v>8237.6666666666679</v>
      </c>
      <c r="H56" s="8"/>
    </row>
    <row r="57" spans="1:8">
      <c r="A57" s="5"/>
      <c r="B57" s="6">
        <f t="shared" si="12"/>
        <v>1.5625</v>
      </c>
      <c r="C57" s="2">
        <v>34678</v>
      </c>
      <c r="D57" s="2">
        <v>34708</v>
      </c>
      <c r="E57" s="2">
        <v>34399</v>
      </c>
      <c r="F57" s="20">
        <f t="shared" si="13"/>
        <v>34595</v>
      </c>
      <c r="G57" s="19">
        <f t="shared" si="11"/>
        <v>18353</v>
      </c>
      <c r="H57" s="8"/>
    </row>
    <row r="58" spans="1:8">
      <c r="A58" s="5"/>
      <c r="B58" s="6">
        <f t="shared" si="12"/>
        <v>0.78125</v>
      </c>
      <c r="C58" s="2">
        <v>33532</v>
      </c>
      <c r="D58" s="2">
        <v>36115</v>
      </c>
      <c r="E58" s="2">
        <v>37162</v>
      </c>
      <c r="F58" s="20">
        <f t="shared" si="13"/>
        <v>35603</v>
      </c>
      <c r="G58" s="19">
        <f t="shared" si="11"/>
        <v>19361</v>
      </c>
      <c r="H58" s="8"/>
    </row>
    <row r="59" spans="1:8">
      <c r="A59" s="5"/>
      <c r="B59" s="6">
        <f t="shared" si="12"/>
        <v>0.390625</v>
      </c>
      <c r="C59" s="2">
        <v>41357</v>
      </c>
      <c r="D59" s="2">
        <v>39194</v>
      </c>
      <c r="E59" s="2">
        <v>41150</v>
      </c>
      <c r="F59" s="20">
        <f t="shared" si="13"/>
        <v>40567</v>
      </c>
      <c r="G59" s="19">
        <f t="shared" si="11"/>
        <v>24325</v>
      </c>
      <c r="H59" s="8"/>
    </row>
    <row r="60" spans="1:8">
      <c r="A60" s="4" t="s">
        <v>24</v>
      </c>
      <c r="B60" s="6" t="s">
        <v>18</v>
      </c>
      <c r="C60" s="6" t="s">
        <v>0</v>
      </c>
      <c r="D60" s="6" t="s">
        <v>1</v>
      </c>
      <c r="E60" s="6" t="s">
        <v>2</v>
      </c>
      <c r="F60" s="20"/>
      <c r="H60" s="8"/>
    </row>
    <row r="61" spans="1:8">
      <c r="A61" s="5"/>
      <c r="B61" s="6">
        <v>50</v>
      </c>
      <c r="C61" s="2">
        <v>16870</v>
      </c>
      <c r="D61" s="2">
        <v>16026</v>
      </c>
      <c r="E61" s="2">
        <v>15984</v>
      </c>
      <c r="F61" s="20">
        <f t="shared" ref="F61:F68" si="14">AVERAGE(C61:E61)</f>
        <v>16293.333333333334</v>
      </c>
      <c r="G61" s="19">
        <f t="shared" si="11"/>
        <v>51.33333333333394</v>
      </c>
      <c r="H61" s="8"/>
    </row>
    <row r="62" spans="1:8">
      <c r="A62" s="5"/>
      <c r="B62" s="6">
        <f t="shared" ref="B62:B68" si="15">B61/2</f>
        <v>25</v>
      </c>
      <c r="C62" s="2">
        <v>10511</v>
      </c>
      <c r="D62" s="2">
        <v>17234</v>
      </c>
      <c r="E62" s="2">
        <v>17545</v>
      </c>
      <c r="F62" s="20">
        <f t="shared" si="14"/>
        <v>15096.666666666666</v>
      </c>
      <c r="G62" s="19">
        <f t="shared" si="11"/>
        <v>-1145.3333333333339</v>
      </c>
      <c r="H62" s="8"/>
    </row>
    <row r="63" spans="1:8">
      <c r="A63" s="5"/>
      <c r="B63" s="6">
        <f t="shared" si="15"/>
        <v>12.5</v>
      </c>
      <c r="C63" s="2">
        <v>15445</v>
      </c>
      <c r="D63" s="2">
        <v>15890</v>
      </c>
      <c r="E63" s="2">
        <v>15638</v>
      </c>
      <c r="F63" s="20">
        <f t="shared" si="14"/>
        <v>15657.666666666666</v>
      </c>
      <c r="G63" s="19">
        <f t="shared" si="11"/>
        <v>-584.33333333333394</v>
      </c>
      <c r="H63" s="8"/>
    </row>
    <row r="64" spans="1:8">
      <c r="A64" s="5"/>
      <c r="B64" s="6">
        <f t="shared" si="15"/>
        <v>6.25</v>
      </c>
      <c r="C64" s="2">
        <v>16671</v>
      </c>
      <c r="D64" s="2">
        <v>16677</v>
      </c>
      <c r="E64" s="2">
        <v>16798</v>
      </c>
      <c r="F64" s="20">
        <f t="shared" si="14"/>
        <v>16715.333333333332</v>
      </c>
      <c r="G64" s="19">
        <f t="shared" si="11"/>
        <v>473.33333333333212</v>
      </c>
      <c r="H64" s="8"/>
    </row>
    <row r="65" spans="1:8">
      <c r="A65" s="5"/>
      <c r="B65" s="6">
        <f t="shared" si="15"/>
        <v>3.125</v>
      </c>
      <c r="C65" s="2">
        <v>17745</v>
      </c>
      <c r="D65" s="2">
        <v>17904</v>
      </c>
      <c r="E65" s="2">
        <v>18296</v>
      </c>
      <c r="F65" s="20">
        <f t="shared" si="14"/>
        <v>17981.666666666668</v>
      </c>
      <c r="G65" s="19">
        <f t="shared" si="11"/>
        <v>1739.6666666666679</v>
      </c>
      <c r="H65" s="8"/>
    </row>
    <row r="66" spans="1:8">
      <c r="A66" s="5"/>
      <c r="B66" s="6">
        <f t="shared" si="15"/>
        <v>1.5625</v>
      </c>
      <c r="C66" s="2">
        <v>32528</v>
      </c>
      <c r="D66" s="2">
        <v>30205</v>
      </c>
      <c r="E66" s="2">
        <v>31455</v>
      </c>
      <c r="F66" s="20">
        <f t="shared" si="14"/>
        <v>31396</v>
      </c>
      <c r="G66" s="19">
        <f t="shared" si="11"/>
        <v>15154</v>
      </c>
      <c r="H66" s="8"/>
    </row>
    <row r="67" spans="1:8">
      <c r="A67" s="5"/>
      <c r="B67" s="6">
        <f t="shared" si="15"/>
        <v>0.78125</v>
      </c>
      <c r="C67" s="2">
        <v>42702</v>
      </c>
      <c r="D67" s="2">
        <v>37698</v>
      </c>
      <c r="E67" s="2">
        <v>47783</v>
      </c>
      <c r="F67" s="20">
        <f t="shared" si="14"/>
        <v>42727.666666666664</v>
      </c>
      <c r="G67" s="19">
        <f t="shared" si="11"/>
        <v>26485.666666666664</v>
      </c>
      <c r="H67" s="8"/>
    </row>
    <row r="68" spans="1:8">
      <c r="A68" s="5"/>
      <c r="B68" s="6">
        <f t="shared" si="15"/>
        <v>0.390625</v>
      </c>
      <c r="C68" s="2">
        <v>37771</v>
      </c>
      <c r="D68" s="2">
        <v>36602</v>
      </c>
      <c r="E68" s="2">
        <v>48021</v>
      </c>
      <c r="F68" s="20">
        <f t="shared" si="14"/>
        <v>40798</v>
      </c>
      <c r="G68" s="19">
        <f t="shared" si="11"/>
        <v>24556</v>
      </c>
      <c r="H68" s="8"/>
    </row>
    <row r="69" spans="1:8">
      <c r="A69" s="5" t="s">
        <v>25</v>
      </c>
      <c r="B69" s="6" t="s">
        <v>18</v>
      </c>
      <c r="C69" s="6" t="s">
        <v>0</v>
      </c>
      <c r="D69" s="6" t="s">
        <v>1</v>
      </c>
      <c r="E69" s="6" t="s">
        <v>2</v>
      </c>
      <c r="F69" s="20"/>
      <c r="H69" s="8"/>
    </row>
    <row r="70" spans="1:8">
      <c r="A70" s="5"/>
      <c r="B70" s="6">
        <v>50</v>
      </c>
      <c r="C70" s="2">
        <v>15696</v>
      </c>
      <c r="D70" s="2">
        <v>16185</v>
      </c>
      <c r="E70" s="2">
        <v>16237</v>
      </c>
      <c r="F70" s="20">
        <f>AVERAGE(C70:E70)</f>
        <v>16039.333333333334</v>
      </c>
      <c r="G70" s="19">
        <f t="shared" si="11"/>
        <v>-202.66666666666606</v>
      </c>
      <c r="H70" s="8"/>
    </row>
    <row r="71" spans="1:8">
      <c r="A71" s="5"/>
      <c r="B71" s="6">
        <f t="shared" ref="B71:B77" si="16">B70/2</f>
        <v>25</v>
      </c>
      <c r="C71" s="2">
        <v>19831</v>
      </c>
      <c r="D71" s="2">
        <v>15834</v>
      </c>
      <c r="E71" s="2">
        <v>15684</v>
      </c>
      <c r="F71" s="20">
        <f t="shared" ref="F71:F77" si="17">AVERAGE(C71:E71)</f>
        <v>17116.333333333332</v>
      </c>
      <c r="G71" s="19">
        <f t="shared" si="11"/>
        <v>874.33333333333212</v>
      </c>
      <c r="H71" s="8"/>
    </row>
    <row r="72" spans="1:8">
      <c r="A72" s="5"/>
      <c r="B72" s="6">
        <f t="shared" si="16"/>
        <v>12.5</v>
      </c>
      <c r="C72" s="2">
        <v>15357</v>
      </c>
      <c r="D72" s="2">
        <v>15502</v>
      </c>
      <c r="E72" s="2">
        <v>15431</v>
      </c>
      <c r="F72" s="20">
        <f t="shared" si="17"/>
        <v>15430</v>
      </c>
      <c r="G72" s="19">
        <f t="shared" si="11"/>
        <v>-812</v>
      </c>
      <c r="H72" s="8"/>
    </row>
    <row r="73" spans="1:8">
      <c r="A73" s="5"/>
      <c r="B73" s="6">
        <f t="shared" si="16"/>
        <v>6.25</v>
      </c>
      <c r="C73" s="2">
        <v>27004</v>
      </c>
      <c r="D73" s="2">
        <v>25939</v>
      </c>
      <c r="E73" s="2">
        <v>30572</v>
      </c>
      <c r="F73" s="20">
        <f t="shared" si="17"/>
        <v>27838.333333333332</v>
      </c>
      <c r="G73" s="19">
        <f t="shared" si="11"/>
        <v>11596.333333333332</v>
      </c>
      <c r="H73" s="8"/>
    </row>
    <row r="74" spans="1:8">
      <c r="A74" s="5"/>
      <c r="B74" s="6">
        <f t="shared" si="16"/>
        <v>3.125</v>
      </c>
      <c r="C74" s="2">
        <v>34750</v>
      </c>
      <c r="D74" s="2">
        <v>38973</v>
      </c>
      <c r="E74" s="2">
        <v>37741</v>
      </c>
      <c r="F74" s="20">
        <f t="shared" si="17"/>
        <v>37154.666666666664</v>
      </c>
      <c r="G74" s="19">
        <f t="shared" si="11"/>
        <v>20912.666666666664</v>
      </c>
      <c r="H74" s="8"/>
    </row>
    <row r="75" spans="1:8">
      <c r="A75" s="5"/>
      <c r="B75" s="6">
        <f t="shared" si="16"/>
        <v>1.5625</v>
      </c>
      <c r="C75" s="2">
        <v>41580</v>
      </c>
      <c r="D75" s="2">
        <v>38080</v>
      </c>
      <c r="E75" s="2">
        <v>42104</v>
      </c>
      <c r="F75" s="20">
        <f t="shared" si="17"/>
        <v>40588</v>
      </c>
      <c r="G75" s="19">
        <f t="shared" si="11"/>
        <v>24346</v>
      </c>
      <c r="H75" s="8"/>
    </row>
    <row r="76" spans="1:8">
      <c r="A76" s="5"/>
      <c r="B76" s="6">
        <f t="shared" si="16"/>
        <v>0.78125</v>
      </c>
      <c r="C76" s="2">
        <v>42259</v>
      </c>
      <c r="D76" s="2">
        <v>41807</v>
      </c>
      <c r="E76" s="2">
        <v>45023</v>
      </c>
      <c r="F76" s="20">
        <f t="shared" si="17"/>
        <v>43029.666666666664</v>
      </c>
      <c r="G76" s="19">
        <f t="shared" si="11"/>
        <v>26787.666666666664</v>
      </c>
      <c r="H76" s="8"/>
    </row>
    <row r="77" spans="1:8">
      <c r="A77" s="5"/>
      <c r="B77" s="6">
        <f t="shared" si="16"/>
        <v>0.390625</v>
      </c>
      <c r="C77" s="2">
        <v>37470</v>
      </c>
      <c r="D77" s="2">
        <v>37831</v>
      </c>
      <c r="E77" s="2">
        <v>41505</v>
      </c>
      <c r="F77" s="20">
        <f t="shared" si="17"/>
        <v>38935.333333333336</v>
      </c>
      <c r="G77" s="19">
        <f t="shared" si="11"/>
        <v>22693.333333333336</v>
      </c>
      <c r="H77" s="8"/>
    </row>
    <row r="78" spans="1:8">
      <c r="A78" s="5" t="s">
        <v>26</v>
      </c>
      <c r="B78" s="6" t="s">
        <v>18</v>
      </c>
      <c r="C78" s="6" t="s">
        <v>0</v>
      </c>
      <c r="D78" s="6" t="s">
        <v>1</v>
      </c>
      <c r="E78" s="6" t="s">
        <v>2</v>
      </c>
      <c r="F78" s="20"/>
      <c r="H78" s="8"/>
    </row>
    <row r="79" spans="1:8">
      <c r="A79" s="5"/>
      <c r="B79" s="6">
        <v>50</v>
      </c>
      <c r="C79" s="2">
        <v>37076</v>
      </c>
      <c r="D79" s="2">
        <v>35093</v>
      </c>
      <c r="E79" s="2">
        <v>36040</v>
      </c>
      <c r="F79" s="20">
        <f>AVERAGE(C79:E79)</f>
        <v>36069.666666666664</v>
      </c>
      <c r="G79" s="19">
        <f t="shared" si="11"/>
        <v>19827.666666666664</v>
      </c>
      <c r="H79" s="8"/>
    </row>
    <row r="80" spans="1:8">
      <c r="A80" s="5"/>
      <c r="B80" s="6">
        <f t="shared" ref="B80:B86" si="18">B79/2</f>
        <v>25</v>
      </c>
      <c r="C80" s="2">
        <v>39186</v>
      </c>
      <c r="D80" s="2">
        <v>41188</v>
      </c>
      <c r="E80" s="2">
        <v>40288</v>
      </c>
      <c r="F80" s="20">
        <f t="shared" ref="F80:F86" si="19">AVERAGE(C80:E80)</f>
        <v>40220.666666666664</v>
      </c>
      <c r="G80" s="19">
        <f t="shared" si="11"/>
        <v>23978.666666666664</v>
      </c>
      <c r="H80" s="8"/>
    </row>
    <row r="81" spans="1:8">
      <c r="A81" s="5"/>
      <c r="B81" s="6">
        <f t="shared" si="18"/>
        <v>12.5</v>
      </c>
      <c r="C81" s="2">
        <v>42576</v>
      </c>
      <c r="D81" s="2">
        <v>40315</v>
      </c>
      <c r="E81" s="2">
        <v>40170</v>
      </c>
      <c r="F81" s="20">
        <f t="shared" si="19"/>
        <v>41020.333333333336</v>
      </c>
      <c r="G81" s="19">
        <f t="shared" si="11"/>
        <v>24778.333333333336</v>
      </c>
      <c r="H81" s="8"/>
    </row>
    <row r="82" spans="1:8">
      <c r="A82" s="5"/>
      <c r="B82" s="6">
        <f t="shared" si="18"/>
        <v>6.25</v>
      </c>
      <c r="C82" s="2">
        <v>43329</v>
      </c>
      <c r="D82" s="2">
        <v>42028</v>
      </c>
      <c r="E82" s="2">
        <v>41767</v>
      </c>
      <c r="F82" s="20">
        <f t="shared" si="19"/>
        <v>42374.666666666664</v>
      </c>
      <c r="G82" s="19">
        <f t="shared" si="11"/>
        <v>26132.666666666664</v>
      </c>
      <c r="H82" s="8"/>
    </row>
    <row r="83" spans="1:8">
      <c r="A83" s="5"/>
      <c r="B83" s="6">
        <f t="shared" si="18"/>
        <v>3.125</v>
      </c>
      <c r="C83" s="2">
        <v>39688</v>
      </c>
      <c r="D83" s="2">
        <v>40208</v>
      </c>
      <c r="E83" s="2">
        <v>40887</v>
      </c>
      <c r="F83" s="20">
        <f t="shared" si="19"/>
        <v>40261</v>
      </c>
      <c r="G83" s="19">
        <f t="shared" si="11"/>
        <v>24019</v>
      </c>
      <c r="H83" s="8"/>
    </row>
    <row r="84" spans="1:8">
      <c r="A84" s="5"/>
      <c r="B84" s="6">
        <f t="shared" si="18"/>
        <v>1.5625</v>
      </c>
      <c r="C84" s="2">
        <v>39226</v>
      </c>
      <c r="D84" s="2">
        <v>39558</v>
      </c>
      <c r="E84" s="2">
        <v>38068</v>
      </c>
      <c r="F84" s="20">
        <f t="shared" si="19"/>
        <v>38950.666666666664</v>
      </c>
      <c r="G84" s="19">
        <f t="shared" si="11"/>
        <v>22708.666666666664</v>
      </c>
      <c r="H84" s="8"/>
    </row>
    <row r="85" spans="1:8">
      <c r="A85" s="5"/>
      <c r="B85" s="6">
        <f t="shared" si="18"/>
        <v>0.78125</v>
      </c>
      <c r="C85" s="2">
        <v>39200</v>
      </c>
      <c r="D85" s="2">
        <v>39817</v>
      </c>
      <c r="E85" s="2">
        <v>38917</v>
      </c>
      <c r="F85" s="20">
        <f t="shared" si="19"/>
        <v>39311.333333333336</v>
      </c>
      <c r="G85" s="19">
        <f t="shared" si="11"/>
        <v>23069.333333333336</v>
      </c>
      <c r="H85" s="8"/>
    </row>
    <row r="86" spans="1:8">
      <c r="A86" s="5"/>
      <c r="B86" s="6">
        <f t="shared" si="18"/>
        <v>0.390625</v>
      </c>
      <c r="C86" s="2">
        <v>42106</v>
      </c>
      <c r="D86" s="2">
        <v>42038</v>
      </c>
      <c r="E86" s="2">
        <v>45973</v>
      </c>
      <c r="F86" s="20">
        <f t="shared" si="19"/>
        <v>43372.333333333336</v>
      </c>
      <c r="G86" s="19">
        <f t="shared" si="11"/>
        <v>27130.333333333336</v>
      </c>
      <c r="H86" s="8"/>
    </row>
  </sheetData>
  <pageMargins left="0.75" right="0.75" top="1" bottom="1" header="0.5" footer="0.5"/>
  <pageSetup orientation="portrait" horizontalDpi="4294967292" verticalDpi="4294967292"/>
  <ignoredErrors>
    <ignoredError sqref="F9 F18 F27 F36 F52 F61 F70 F79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activeCell="G1" sqref="F1:G1048576"/>
    </sheetView>
  </sheetViews>
  <sheetFormatPr baseColWidth="10" defaultColWidth="10.83203125" defaultRowHeight="12" x14ac:dyDescent="0"/>
  <cols>
    <col min="1" max="1" width="26.83203125" style="1" customWidth="1"/>
    <col min="2" max="2" width="19.33203125" style="2" customWidth="1"/>
    <col min="3" max="5" width="11" style="2" bestFit="1" customWidth="1"/>
    <col min="6" max="6" width="11" style="18" bestFit="1" customWidth="1"/>
    <col min="7" max="7" width="16.6640625" style="19" customWidth="1"/>
    <col min="8" max="16384" width="10.83203125" style="2"/>
  </cols>
  <sheetData>
    <row r="1" spans="1:8">
      <c r="A1" s="1" t="s">
        <v>7</v>
      </c>
    </row>
    <row r="2" spans="1:8">
      <c r="A2" s="1" t="s">
        <v>21</v>
      </c>
    </row>
    <row r="3" spans="1:8">
      <c r="A3" s="3" t="s">
        <v>13</v>
      </c>
    </row>
    <row r="4" spans="1:8">
      <c r="B4" s="6"/>
      <c r="C4" s="6" t="s">
        <v>0</v>
      </c>
      <c r="D4" s="6" t="s">
        <v>1</v>
      </c>
      <c r="E4" s="6" t="s">
        <v>2</v>
      </c>
      <c r="F4" s="20" t="s">
        <v>14</v>
      </c>
      <c r="G4" s="20" t="s">
        <v>20</v>
      </c>
      <c r="H4" s="1"/>
    </row>
    <row r="5" spans="1:8">
      <c r="B5" s="4" t="s">
        <v>10</v>
      </c>
      <c r="C5" s="2">
        <v>15880</v>
      </c>
      <c r="D5" s="2">
        <v>13839</v>
      </c>
      <c r="E5" s="2">
        <v>13647</v>
      </c>
      <c r="F5" s="20">
        <f>AVERAGE(C5:E5)</f>
        <v>14455.333333333334</v>
      </c>
      <c r="G5" s="19">
        <f>F5-$F$5</f>
        <v>0</v>
      </c>
      <c r="H5" s="8"/>
    </row>
    <row r="6" spans="1:8">
      <c r="B6" s="4" t="s">
        <v>11</v>
      </c>
      <c r="C6" s="2">
        <v>38399</v>
      </c>
      <c r="D6" s="2">
        <v>43235</v>
      </c>
      <c r="E6" s="2">
        <v>43277</v>
      </c>
      <c r="F6" s="20">
        <f t="shared" ref="F6:F7" si="0">AVERAGE(C6:E6)</f>
        <v>41637</v>
      </c>
      <c r="G6" s="19">
        <f t="shared" ref="G6:G43" si="1">F6-$F$5</f>
        <v>27181.666666666664</v>
      </c>
      <c r="H6" s="8"/>
    </row>
    <row r="7" spans="1:8">
      <c r="B7" s="4" t="s">
        <v>12</v>
      </c>
      <c r="C7" s="2">
        <v>19651</v>
      </c>
      <c r="D7" s="2">
        <v>18771</v>
      </c>
      <c r="E7" s="2">
        <v>18404</v>
      </c>
      <c r="F7" s="20">
        <f t="shared" si="0"/>
        <v>18942</v>
      </c>
      <c r="G7" s="19">
        <f t="shared" si="1"/>
        <v>4486.6666666666661</v>
      </c>
      <c r="H7" s="8"/>
    </row>
    <row r="8" spans="1:8">
      <c r="A8" s="5" t="s">
        <v>15</v>
      </c>
      <c r="B8" s="6" t="s">
        <v>18</v>
      </c>
      <c r="C8" s="6" t="s">
        <v>0</v>
      </c>
      <c r="D8" s="6" t="s">
        <v>1</v>
      </c>
      <c r="E8" s="6" t="s">
        <v>2</v>
      </c>
      <c r="F8" s="20"/>
      <c r="H8" s="8"/>
    </row>
    <row r="9" spans="1:8">
      <c r="A9" s="5"/>
      <c r="B9" s="6">
        <v>50</v>
      </c>
      <c r="C9" s="2">
        <v>16665</v>
      </c>
      <c r="D9" s="2">
        <v>16040</v>
      </c>
      <c r="E9" s="2">
        <v>16854</v>
      </c>
      <c r="F9" s="20">
        <f>AVERAGE(C9:E9)</f>
        <v>16519.666666666668</v>
      </c>
      <c r="G9" s="19">
        <f t="shared" si="1"/>
        <v>2064.3333333333339</v>
      </c>
      <c r="H9" s="8"/>
    </row>
    <row r="10" spans="1:8">
      <c r="A10" s="5"/>
      <c r="B10" s="6">
        <f t="shared" ref="B10:B16" si="2">B9/2</f>
        <v>25</v>
      </c>
      <c r="C10" s="2">
        <v>17220</v>
      </c>
      <c r="D10" s="2">
        <v>16709</v>
      </c>
      <c r="E10" s="2">
        <v>16671</v>
      </c>
      <c r="F10" s="20">
        <f t="shared" ref="F10:F16" si="3">AVERAGE(C10:E10)</f>
        <v>16866.666666666668</v>
      </c>
      <c r="G10" s="19">
        <f t="shared" si="1"/>
        <v>2411.3333333333339</v>
      </c>
      <c r="H10" s="8"/>
    </row>
    <row r="11" spans="1:8">
      <c r="A11" s="5"/>
      <c r="B11" s="6">
        <f t="shared" si="2"/>
        <v>12.5</v>
      </c>
      <c r="C11" s="2">
        <v>21038</v>
      </c>
      <c r="D11" s="2">
        <v>20853</v>
      </c>
      <c r="E11" s="2">
        <v>20595</v>
      </c>
      <c r="F11" s="20">
        <f t="shared" si="3"/>
        <v>20828.666666666668</v>
      </c>
      <c r="G11" s="19">
        <f t="shared" si="1"/>
        <v>6373.3333333333339</v>
      </c>
      <c r="H11" s="8"/>
    </row>
    <row r="12" spans="1:8">
      <c r="A12" s="5"/>
      <c r="B12" s="6">
        <f t="shared" si="2"/>
        <v>6.25</v>
      </c>
      <c r="C12" s="2">
        <v>26073</v>
      </c>
      <c r="D12" s="2">
        <v>25694</v>
      </c>
      <c r="E12" s="2">
        <v>25390</v>
      </c>
      <c r="F12" s="20">
        <f t="shared" si="3"/>
        <v>25719</v>
      </c>
      <c r="G12" s="19">
        <f t="shared" si="1"/>
        <v>11263.666666666666</v>
      </c>
      <c r="H12" s="8"/>
    </row>
    <row r="13" spans="1:8">
      <c r="A13" s="5"/>
      <c r="B13" s="6">
        <f t="shared" si="2"/>
        <v>3.125</v>
      </c>
      <c r="C13" s="2">
        <v>31282</v>
      </c>
      <c r="D13" s="2">
        <v>31202</v>
      </c>
      <c r="E13" s="2">
        <v>30117</v>
      </c>
      <c r="F13" s="20">
        <f t="shared" si="3"/>
        <v>30867</v>
      </c>
      <c r="G13" s="19">
        <f t="shared" si="1"/>
        <v>16411.666666666664</v>
      </c>
      <c r="H13" s="8"/>
    </row>
    <row r="14" spans="1:8">
      <c r="A14" s="5"/>
      <c r="B14" s="6">
        <f t="shared" si="2"/>
        <v>1.5625</v>
      </c>
      <c r="C14" s="2">
        <v>36970</v>
      </c>
      <c r="D14" s="2">
        <v>36380</v>
      </c>
      <c r="E14" s="2">
        <v>38427</v>
      </c>
      <c r="F14" s="20">
        <f t="shared" si="3"/>
        <v>37259</v>
      </c>
      <c r="G14" s="19">
        <f t="shared" si="1"/>
        <v>22803.666666666664</v>
      </c>
      <c r="H14" s="8"/>
    </row>
    <row r="15" spans="1:8">
      <c r="A15" s="5"/>
      <c r="B15" s="6">
        <f t="shared" si="2"/>
        <v>0.78125</v>
      </c>
      <c r="C15" s="2">
        <v>37195</v>
      </c>
      <c r="D15" s="2">
        <v>38530</v>
      </c>
      <c r="E15" s="2">
        <v>38012</v>
      </c>
      <c r="F15" s="20">
        <f t="shared" si="3"/>
        <v>37912.333333333336</v>
      </c>
      <c r="G15" s="19">
        <f t="shared" si="1"/>
        <v>23457</v>
      </c>
      <c r="H15" s="8"/>
    </row>
    <row r="16" spans="1:8">
      <c r="A16" s="5"/>
      <c r="B16" s="6">
        <f t="shared" si="2"/>
        <v>0.390625</v>
      </c>
      <c r="C16" s="2">
        <v>37873</v>
      </c>
      <c r="D16" s="2">
        <v>37476</v>
      </c>
      <c r="E16" s="2">
        <v>38656</v>
      </c>
      <c r="F16" s="20">
        <f t="shared" si="3"/>
        <v>38001.666666666664</v>
      </c>
      <c r="G16" s="19">
        <f t="shared" si="1"/>
        <v>23546.333333333328</v>
      </c>
      <c r="H16" s="8"/>
    </row>
    <row r="17" spans="1:8">
      <c r="A17" s="4" t="s">
        <v>16</v>
      </c>
      <c r="B17" s="6" t="s">
        <v>18</v>
      </c>
      <c r="C17" s="6" t="s">
        <v>0</v>
      </c>
      <c r="D17" s="6" t="s">
        <v>1</v>
      </c>
      <c r="E17" s="6" t="s">
        <v>2</v>
      </c>
      <c r="F17" s="20"/>
      <c r="H17" s="8"/>
    </row>
    <row r="18" spans="1:8">
      <c r="A18" s="5"/>
      <c r="B18" s="6">
        <v>50</v>
      </c>
      <c r="C18" s="10">
        <v>16197</v>
      </c>
      <c r="D18" s="10">
        <v>17729</v>
      </c>
      <c r="E18" s="10">
        <v>16591</v>
      </c>
      <c r="F18" s="20">
        <f t="shared" ref="F18:F25" si="4">AVERAGE(C18:E18)</f>
        <v>16839</v>
      </c>
      <c r="G18" s="19">
        <f t="shared" si="1"/>
        <v>2383.6666666666661</v>
      </c>
      <c r="H18" s="8"/>
    </row>
    <row r="19" spans="1:8">
      <c r="A19" s="5"/>
      <c r="B19" s="6">
        <f t="shared" ref="B19:B25" si="5">B18/2</f>
        <v>25</v>
      </c>
      <c r="C19" s="10">
        <v>16130</v>
      </c>
      <c r="D19" s="10">
        <v>15662</v>
      </c>
      <c r="E19" s="10">
        <v>15283</v>
      </c>
      <c r="F19" s="20">
        <f t="shared" si="4"/>
        <v>15691.666666666666</v>
      </c>
      <c r="G19" s="19">
        <f t="shared" si="1"/>
        <v>1236.3333333333321</v>
      </c>
      <c r="H19" s="8"/>
    </row>
    <row r="20" spans="1:8">
      <c r="A20" s="5"/>
      <c r="B20" s="6">
        <f t="shared" si="5"/>
        <v>12.5</v>
      </c>
      <c r="C20" s="10">
        <v>16473</v>
      </c>
      <c r="D20" s="10">
        <v>16076</v>
      </c>
      <c r="E20" s="10">
        <v>15876</v>
      </c>
      <c r="F20" s="20">
        <f t="shared" si="4"/>
        <v>16141.666666666666</v>
      </c>
      <c r="G20" s="19">
        <f t="shared" si="1"/>
        <v>1686.3333333333321</v>
      </c>
      <c r="H20" s="8"/>
    </row>
    <row r="21" spans="1:8">
      <c r="A21" s="5"/>
      <c r="B21" s="6">
        <f t="shared" si="5"/>
        <v>6.25</v>
      </c>
      <c r="C21" s="10">
        <v>22072</v>
      </c>
      <c r="D21" s="10">
        <v>21497</v>
      </c>
      <c r="E21" s="10">
        <v>20693</v>
      </c>
      <c r="F21" s="20">
        <f t="shared" si="4"/>
        <v>21420.666666666668</v>
      </c>
      <c r="G21" s="19">
        <f t="shared" si="1"/>
        <v>6965.3333333333339</v>
      </c>
      <c r="H21" s="8"/>
    </row>
    <row r="22" spans="1:8">
      <c r="A22" s="5"/>
      <c r="B22" s="6">
        <f t="shared" si="5"/>
        <v>3.125</v>
      </c>
      <c r="C22" s="10">
        <v>30317</v>
      </c>
      <c r="D22" s="10">
        <v>30205</v>
      </c>
      <c r="E22" s="10">
        <v>28789</v>
      </c>
      <c r="F22" s="20">
        <f t="shared" si="4"/>
        <v>29770.333333333332</v>
      </c>
      <c r="G22" s="19">
        <f t="shared" si="1"/>
        <v>15314.999999999998</v>
      </c>
      <c r="H22" s="8"/>
    </row>
    <row r="23" spans="1:8">
      <c r="A23" s="5"/>
      <c r="B23" s="6">
        <f t="shared" si="5"/>
        <v>1.5625</v>
      </c>
      <c r="C23" s="10">
        <v>36628</v>
      </c>
      <c r="D23" s="10">
        <v>36608</v>
      </c>
      <c r="E23" s="10">
        <v>35695</v>
      </c>
      <c r="F23" s="20">
        <f t="shared" si="4"/>
        <v>36310.333333333336</v>
      </c>
      <c r="G23" s="19">
        <f t="shared" si="1"/>
        <v>21855</v>
      </c>
      <c r="H23" s="8"/>
    </row>
    <row r="24" spans="1:8">
      <c r="A24" s="5"/>
      <c r="B24" s="6">
        <f t="shared" si="5"/>
        <v>0.78125</v>
      </c>
      <c r="C24" s="10">
        <v>37046</v>
      </c>
      <c r="D24" s="10">
        <v>37343</v>
      </c>
      <c r="E24" s="10">
        <v>35866</v>
      </c>
      <c r="F24" s="20">
        <f t="shared" si="4"/>
        <v>36751.666666666664</v>
      </c>
      <c r="G24" s="19">
        <f t="shared" si="1"/>
        <v>22296.333333333328</v>
      </c>
      <c r="H24" s="8"/>
    </row>
    <row r="25" spans="1:8">
      <c r="A25" s="5"/>
      <c r="B25" s="6">
        <f t="shared" si="5"/>
        <v>0.390625</v>
      </c>
      <c r="C25" s="10">
        <v>38686</v>
      </c>
      <c r="D25" s="10">
        <v>36512</v>
      </c>
      <c r="E25" s="10">
        <v>38194</v>
      </c>
      <c r="F25" s="20">
        <f t="shared" si="4"/>
        <v>37797.333333333336</v>
      </c>
      <c r="G25" s="19">
        <f t="shared" si="1"/>
        <v>23342</v>
      </c>
      <c r="H25" s="8"/>
    </row>
    <row r="26" spans="1:8">
      <c r="A26" s="5" t="s">
        <v>17</v>
      </c>
      <c r="B26" s="6" t="s">
        <v>18</v>
      </c>
      <c r="C26" s="6" t="s">
        <v>0</v>
      </c>
      <c r="D26" s="6" t="s">
        <v>1</v>
      </c>
      <c r="E26" s="6" t="s">
        <v>2</v>
      </c>
      <c r="F26" s="20"/>
      <c r="H26" s="8"/>
    </row>
    <row r="27" spans="1:8">
      <c r="A27" s="5"/>
      <c r="B27" s="6">
        <v>50</v>
      </c>
      <c r="C27" s="2">
        <v>17481</v>
      </c>
      <c r="D27" s="2">
        <v>17591</v>
      </c>
      <c r="E27" s="2">
        <v>17062</v>
      </c>
      <c r="F27" s="20">
        <f>AVERAGE(C27:E27)</f>
        <v>17378</v>
      </c>
      <c r="G27" s="19">
        <f t="shared" si="1"/>
        <v>2922.6666666666661</v>
      </c>
      <c r="H27" s="8"/>
    </row>
    <row r="28" spans="1:8">
      <c r="A28" s="5"/>
      <c r="B28" s="6">
        <f t="shared" ref="B28:B34" si="6">B27/2</f>
        <v>25</v>
      </c>
      <c r="C28" s="2">
        <v>19268</v>
      </c>
      <c r="D28" s="2">
        <v>19773</v>
      </c>
      <c r="E28" s="2">
        <v>19697</v>
      </c>
      <c r="F28" s="20">
        <f t="shared" ref="F28:F34" si="7">AVERAGE(C28:E28)</f>
        <v>19579.333333333332</v>
      </c>
      <c r="G28" s="19">
        <f t="shared" si="1"/>
        <v>5123.9999999999982</v>
      </c>
      <c r="H28" s="8"/>
    </row>
    <row r="29" spans="1:8">
      <c r="A29" s="5"/>
      <c r="B29" s="6">
        <f t="shared" si="6"/>
        <v>12.5</v>
      </c>
      <c r="C29" s="2">
        <v>35878</v>
      </c>
      <c r="D29" s="2">
        <v>36213</v>
      </c>
      <c r="E29" s="2">
        <v>36227</v>
      </c>
      <c r="F29" s="20">
        <f t="shared" si="7"/>
        <v>36106</v>
      </c>
      <c r="G29" s="19">
        <f t="shared" si="1"/>
        <v>21650.666666666664</v>
      </c>
      <c r="H29" s="8"/>
    </row>
    <row r="30" spans="1:8">
      <c r="A30" s="5"/>
      <c r="B30" s="6">
        <f t="shared" si="6"/>
        <v>6.25</v>
      </c>
      <c r="C30" s="2">
        <v>38435</v>
      </c>
      <c r="D30" s="2">
        <v>37648</v>
      </c>
      <c r="E30" s="2">
        <v>39060</v>
      </c>
      <c r="F30" s="20">
        <f t="shared" si="7"/>
        <v>38381</v>
      </c>
      <c r="G30" s="19">
        <f t="shared" si="1"/>
        <v>23925.666666666664</v>
      </c>
      <c r="H30" s="8"/>
    </row>
    <row r="31" spans="1:8">
      <c r="A31" s="5"/>
      <c r="B31" s="6">
        <f t="shared" si="6"/>
        <v>3.125</v>
      </c>
      <c r="C31" s="2">
        <v>38279</v>
      </c>
      <c r="D31" s="2">
        <v>39013</v>
      </c>
      <c r="E31" s="2">
        <v>38558</v>
      </c>
      <c r="F31" s="20">
        <f t="shared" si="7"/>
        <v>38616.666666666664</v>
      </c>
      <c r="G31" s="19">
        <f t="shared" si="1"/>
        <v>24161.333333333328</v>
      </c>
      <c r="H31" s="8"/>
    </row>
    <row r="32" spans="1:8">
      <c r="A32" s="5"/>
      <c r="B32" s="6">
        <f t="shared" si="6"/>
        <v>1.5625</v>
      </c>
      <c r="C32" s="2">
        <v>40192</v>
      </c>
      <c r="D32" s="2">
        <v>39481</v>
      </c>
      <c r="E32" s="2">
        <v>39052</v>
      </c>
      <c r="F32" s="20">
        <f t="shared" si="7"/>
        <v>39575</v>
      </c>
      <c r="G32" s="19">
        <f t="shared" si="1"/>
        <v>25119.666666666664</v>
      </c>
      <c r="H32" s="8"/>
    </row>
    <row r="33" spans="1:8">
      <c r="A33" s="5"/>
      <c r="B33" s="6">
        <f t="shared" si="6"/>
        <v>0.78125</v>
      </c>
      <c r="C33" s="2">
        <v>39614</v>
      </c>
      <c r="D33" s="2">
        <v>39690</v>
      </c>
      <c r="E33" s="2">
        <v>39415</v>
      </c>
      <c r="F33" s="20">
        <f t="shared" si="7"/>
        <v>39573</v>
      </c>
      <c r="G33" s="19">
        <f t="shared" si="1"/>
        <v>25117.666666666664</v>
      </c>
      <c r="H33" s="8"/>
    </row>
    <row r="34" spans="1:8">
      <c r="A34" s="5"/>
      <c r="B34" s="6">
        <f t="shared" si="6"/>
        <v>0.390625</v>
      </c>
      <c r="C34" s="2">
        <v>39216</v>
      </c>
      <c r="D34" s="2">
        <v>39489</v>
      </c>
      <c r="E34" s="2">
        <v>37817</v>
      </c>
      <c r="F34" s="20">
        <f t="shared" si="7"/>
        <v>38840.666666666664</v>
      </c>
      <c r="G34" s="19">
        <f t="shared" si="1"/>
        <v>24385.333333333328</v>
      </c>
      <c r="H34" s="8"/>
    </row>
    <row r="35" spans="1:8">
      <c r="A35" s="5" t="s">
        <v>19</v>
      </c>
      <c r="B35" s="6" t="s">
        <v>18</v>
      </c>
      <c r="C35" s="6" t="s">
        <v>0</v>
      </c>
      <c r="D35" s="6" t="s">
        <v>1</v>
      </c>
      <c r="E35" s="6" t="s">
        <v>2</v>
      </c>
      <c r="F35" s="20"/>
      <c r="H35" s="8"/>
    </row>
    <row r="36" spans="1:8">
      <c r="A36" s="5"/>
      <c r="B36" s="6">
        <v>50</v>
      </c>
      <c r="C36" s="2">
        <v>40590</v>
      </c>
      <c r="D36" s="2">
        <v>43900</v>
      </c>
      <c r="E36" s="2">
        <v>42899</v>
      </c>
      <c r="F36" s="20">
        <f>AVERAGE(C36:E36)</f>
        <v>42463</v>
      </c>
      <c r="G36" s="19">
        <f t="shared" si="1"/>
        <v>28007.666666666664</v>
      </c>
      <c r="H36" s="8"/>
    </row>
    <row r="37" spans="1:8">
      <c r="A37" s="5"/>
      <c r="B37" s="6">
        <f t="shared" ref="B37:B43" si="8">B36/2</f>
        <v>25</v>
      </c>
      <c r="C37" s="2">
        <v>43223</v>
      </c>
      <c r="D37" s="2">
        <v>44591</v>
      </c>
      <c r="E37" s="2">
        <v>43227</v>
      </c>
      <c r="F37" s="20">
        <f t="shared" ref="F37:F43" si="9">AVERAGE(C37:E37)</f>
        <v>43680.333333333336</v>
      </c>
      <c r="G37" s="19">
        <f t="shared" si="1"/>
        <v>29225</v>
      </c>
      <c r="H37" s="8"/>
    </row>
    <row r="38" spans="1:8">
      <c r="A38" s="5"/>
      <c r="B38" s="6">
        <f t="shared" si="8"/>
        <v>12.5</v>
      </c>
      <c r="C38" s="2">
        <v>40056</v>
      </c>
      <c r="D38" s="2">
        <v>41319</v>
      </c>
      <c r="E38" s="2">
        <v>40098</v>
      </c>
      <c r="F38" s="20">
        <f t="shared" si="9"/>
        <v>40491</v>
      </c>
      <c r="G38" s="19">
        <f t="shared" si="1"/>
        <v>26035.666666666664</v>
      </c>
      <c r="H38" s="8"/>
    </row>
    <row r="39" spans="1:8">
      <c r="A39" s="5"/>
      <c r="B39" s="6">
        <f t="shared" si="8"/>
        <v>6.25</v>
      </c>
      <c r="C39" s="2">
        <v>41250</v>
      </c>
      <c r="D39" s="2">
        <v>41319</v>
      </c>
      <c r="E39" s="2">
        <v>40124</v>
      </c>
      <c r="F39" s="20">
        <f t="shared" si="9"/>
        <v>40897.666666666664</v>
      </c>
      <c r="G39" s="19">
        <f t="shared" si="1"/>
        <v>26442.333333333328</v>
      </c>
      <c r="H39" s="8"/>
    </row>
    <row r="40" spans="1:8">
      <c r="A40" s="5"/>
      <c r="B40" s="6">
        <f t="shared" si="8"/>
        <v>3.125</v>
      </c>
      <c r="C40" s="2">
        <v>40011</v>
      </c>
      <c r="D40" s="2">
        <v>41536</v>
      </c>
      <c r="E40" s="2">
        <v>40879</v>
      </c>
      <c r="F40" s="20">
        <f t="shared" si="9"/>
        <v>40808.666666666664</v>
      </c>
      <c r="G40" s="19">
        <f t="shared" si="1"/>
        <v>26353.333333333328</v>
      </c>
      <c r="H40" s="8"/>
    </row>
    <row r="41" spans="1:8">
      <c r="A41" s="5"/>
      <c r="B41" s="6">
        <f t="shared" si="8"/>
        <v>1.5625</v>
      </c>
      <c r="C41" s="2">
        <v>38694</v>
      </c>
      <c r="D41" s="2">
        <v>39401</v>
      </c>
      <c r="E41" s="2">
        <v>39383</v>
      </c>
      <c r="F41" s="20">
        <f t="shared" si="9"/>
        <v>39159.333333333336</v>
      </c>
      <c r="G41" s="19">
        <f t="shared" si="1"/>
        <v>24704</v>
      </c>
      <c r="H41" s="8"/>
    </row>
    <row r="42" spans="1:8">
      <c r="A42" s="5"/>
      <c r="B42" s="6">
        <f t="shared" si="8"/>
        <v>0.78125</v>
      </c>
      <c r="C42" s="2">
        <v>39915</v>
      </c>
      <c r="D42" s="2">
        <v>40568</v>
      </c>
      <c r="E42" s="2">
        <v>40576</v>
      </c>
      <c r="F42" s="20">
        <f t="shared" si="9"/>
        <v>40353</v>
      </c>
      <c r="G42" s="19">
        <f t="shared" si="1"/>
        <v>25897.666666666664</v>
      </c>
      <c r="H42" s="8"/>
    </row>
    <row r="43" spans="1:8">
      <c r="A43" s="5"/>
      <c r="B43" s="6">
        <f t="shared" si="8"/>
        <v>0.390625</v>
      </c>
      <c r="C43" s="2">
        <v>38811</v>
      </c>
      <c r="D43" s="2">
        <v>39445</v>
      </c>
      <c r="E43" s="2">
        <v>39969</v>
      </c>
      <c r="F43" s="20">
        <f t="shared" si="9"/>
        <v>39408.333333333336</v>
      </c>
      <c r="G43" s="19">
        <f t="shared" si="1"/>
        <v>24953</v>
      </c>
      <c r="H43" s="8"/>
    </row>
    <row r="44" spans="1:8">
      <c r="A44" s="2"/>
    </row>
    <row r="45" spans="1:8">
      <c r="A45" s="1" t="s">
        <v>22</v>
      </c>
    </row>
    <row r="46" spans="1:8">
      <c r="A46" s="3" t="s">
        <v>13</v>
      </c>
    </row>
    <row r="47" spans="1:8">
      <c r="B47" s="6"/>
      <c r="C47" s="6" t="s">
        <v>0</v>
      </c>
      <c r="D47" s="6" t="s">
        <v>1</v>
      </c>
      <c r="E47" s="6" t="s">
        <v>2</v>
      </c>
      <c r="F47" s="20" t="s">
        <v>14</v>
      </c>
      <c r="G47" s="20" t="s">
        <v>20</v>
      </c>
      <c r="H47" s="1"/>
    </row>
    <row r="48" spans="1:8">
      <c r="B48" s="4" t="s">
        <v>10</v>
      </c>
      <c r="C48" s="2">
        <v>15880</v>
      </c>
      <c r="D48" s="2">
        <v>13839</v>
      </c>
      <c r="E48" s="2">
        <v>13647</v>
      </c>
      <c r="F48" s="20">
        <f>AVERAGE(C48:E48)</f>
        <v>14455.333333333334</v>
      </c>
      <c r="G48" s="19">
        <f>F48-$F$5</f>
        <v>0</v>
      </c>
      <c r="H48" s="8"/>
    </row>
    <row r="49" spans="1:8">
      <c r="B49" s="4" t="s">
        <v>11</v>
      </c>
      <c r="C49" s="2">
        <v>38399</v>
      </c>
      <c r="D49" s="2">
        <v>43235</v>
      </c>
      <c r="E49" s="2">
        <v>43277</v>
      </c>
      <c r="F49" s="20">
        <f t="shared" ref="F49:F50" si="10">AVERAGE(C49:E49)</f>
        <v>41637</v>
      </c>
      <c r="G49" s="19">
        <f t="shared" ref="G49:G86" si="11">F49-$F$5</f>
        <v>27181.666666666664</v>
      </c>
      <c r="H49" s="8"/>
    </row>
    <row r="50" spans="1:8">
      <c r="B50" s="4" t="s">
        <v>12</v>
      </c>
      <c r="C50" s="2">
        <v>19651</v>
      </c>
      <c r="D50" s="2">
        <v>18771</v>
      </c>
      <c r="E50" s="2">
        <v>18404</v>
      </c>
      <c r="F50" s="20">
        <f t="shared" si="10"/>
        <v>18942</v>
      </c>
      <c r="G50" s="19">
        <f t="shared" si="11"/>
        <v>4486.6666666666661</v>
      </c>
      <c r="H50" s="8"/>
    </row>
    <row r="51" spans="1:8">
      <c r="A51" s="5" t="s">
        <v>23</v>
      </c>
      <c r="B51" s="6" t="s">
        <v>18</v>
      </c>
      <c r="C51" s="6" t="s">
        <v>0</v>
      </c>
      <c r="D51" s="6" t="s">
        <v>1</v>
      </c>
      <c r="E51" s="6" t="s">
        <v>2</v>
      </c>
      <c r="F51" s="20"/>
      <c r="H51" s="8"/>
    </row>
    <row r="52" spans="1:8">
      <c r="A52" s="5"/>
      <c r="B52" s="6">
        <v>50</v>
      </c>
      <c r="C52" s="2">
        <v>16667</v>
      </c>
      <c r="D52" s="2">
        <v>16437</v>
      </c>
      <c r="E52" s="2">
        <v>17146</v>
      </c>
      <c r="F52" s="20">
        <f>AVERAGE(C52:E52)</f>
        <v>16750</v>
      </c>
      <c r="G52" s="19">
        <f t="shared" si="11"/>
        <v>2294.6666666666661</v>
      </c>
      <c r="H52" s="8"/>
    </row>
    <row r="53" spans="1:8">
      <c r="A53" s="5"/>
      <c r="B53" s="6">
        <f t="shared" ref="B53:B59" si="12">B52/2</f>
        <v>25</v>
      </c>
      <c r="C53" s="2">
        <v>16972</v>
      </c>
      <c r="D53" s="2">
        <v>16882</v>
      </c>
      <c r="E53" s="2">
        <v>16920</v>
      </c>
      <c r="F53" s="20">
        <f t="shared" ref="F53:F59" si="13">AVERAGE(C53:E53)</f>
        <v>16924.666666666668</v>
      </c>
      <c r="G53" s="19">
        <f t="shared" si="11"/>
        <v>2469.3333333333339</v>
      </c>
      <c r="H53" s="8"/>
    </row>
    <row r="54" spans="1:8">
      <c r="A54" s="5"/>
      <c r="B54" s="6">
        <f t="shared" si="12"/>
        <v>12.5</v>
      </c>
      <c r="C54" s="2">
        <v>18118</v>
      </c>
      <c r="D54" s="2">
        <v>18444</v>
      </c>
      <c r="E54" s="2">
        <v>18194</v>
      </c>
      <c r="F54" s="20">
        <f t="shared" si="13"/>
        <v>18252</v>
      </c>
      <c r="G54" s="19">
        <f t="shared" si="11"/>
        <v>3796.6666666666661</v>
      </c>
      <c r="H54" s="8"/>
    </row>
    <row r="55" spans="1:8">
      <c r="A55" s="5"/>
      <c r="B55" s="6">
        <f t="shared" si="12"/>
        <v>6.25</v>
      </c>
      <c r="C55" s="2">
        <v>20873</v>
      </c>
      <c r="D55" s="2">
        <v>20695</v>
      </c>
      <c r="E55" s="2">
        <v>25426</v>
      </c>
      <c r="F55" s="20">
        <f t="shared" si="13"/>
        <v>22331.333333333332</v>
      </c>
      <c r="G55" s="19">
        <f t="shared" si="11"/>
        <v>7875.9999999999982</v>
      </c>
      <c r="H55" s="8"/>
    </row>
    <row r="56" spans="1:8">
      <c r="A56" s="5"/>
      <c r="B56" s="6">
        <f t="shared" si="12"/>
        <v>3.125</v>
      </c>
      <c r="C56" s="2">
        <v>25109</v>
      </c>
      <c r="D56" s="2">
        <v>26023</v>
      </c>
      <c r="E56" s="2">
        <v>29545</v>
      </c>
      <c r="F56" s="20">
        <f t="shared" si="13"/>
        <v>26892.333333333332</v>
      </c>
      <c r="G56" s="19">
        <f t="shared" si="11"/>
        <v>12436.999999999998</v>
      </c>
      <c r="H56" s="8"/>
    </row>
    <row r="57" spans="1:8">
      <c r="A57" s="5"/>
      <c r="B57" s="6">
        <f t="shared" si="12"/>
        <v>1.5625</v>
      </c>
      <c r="C57" s="2">
        <v>35085</v>
      </c>
      <c r="D57" s="2">
        <v>34389</v>
      </c>
      <c r="E57" s="2">
        <v>34651</v>
      </c>
      <c r="F57" s="20">
        <f t="shared" si="13"/>
        <v>34708.333333333336</v>
      </c>
      <c r="G57" s="19">
        <f t="shared" si="11"/>
        <v>20253</v>
      </c>
      <c r="H57" s="8"/>
    </row>
    <row r="58" spans="1:8">
      <c r="A58" s="5"/>
      <c r="B58" s="6">
        <f t="shared" si="12"/>
        <v>0.78125</v>
      </c>
      <c r="C58" s="2">
        <v>37476</v>
      </c>
      <c r="D58" s="2">
        <v>39182</v>
      </c>
      <c r="E58" s="2">
        <v>41076</v>
      </c>
      <c r="F58" s="20">
        <f t="shared" si="13"/>
        <v>39244.666666666664</v>
      </c>
      <c r="G58" s="19">
        <f t="shared" si="11"/>
        <v>24789.333333333328</v>
      </c>
      <c r="H58" s="8"/>
    </row>
    <row r="59" spans="1:8">
      <c r="A59" s="5"/>
      <c r="B59" s="6">
        <f t="shared" si="12"/>
        <v>0.390625</v>
      </c>
      <c r="C59" s="2">
        <v>39136</v>
      </c>
      <c r="D59" s="2">
        <v>37110</v>
      </c>
      <c r="E59" s="2">
        <v>38793</v>
      </c>
      <c r="F59" s="20">
        <f t="shared" si="13"/>
        <v>38346.333333333336</v>
      </c>
      <c r="G59" s="19">
        <f t="shared" si="11"/>
        <v>23891</v>
      </c>
      <c r="H59" s="8"/>
    </row>
    <row r="60" spans="1:8">
      <c r="A60" s="4" t="s">
        <v>24</v>
      </c>
      <c r="B60" s="6" t="s">
        <v>18</v>
      </c>
      <c r="C60" s="6" t="s">
        <v>0</v>
      </c>
      <c r="D60" s="6" t="s">
        <v>1</v>
      </c>
      <c r="E60" s="6" t="s">
        <v>2</v>
      </c>
      <c r="F60" s="20"/>
      <c r="H60" s="8"/>
    </row>
    <row r="61" spans="1:8">
      <c r="A61" s="5"/>
      <c r="B61" s="6">
        <v>50</v>
      </c>
      <c r="C61" s="10">
        <v>16481</v>
      </c>
      <c r="D61" s="10">
        <v>16241</v>
      </c>
      <c r="E61" s="10">
        <v>16205</v>
      </c>
      <c r="F61" s="20">
        <f t="shared" ref="F61:F68" si="14">AVERAGE(C61:E61)</f>
        <v>16309</v>
      </c>
      <c r="G61" s="19">
        <f t="shared" si="11"/>
        <v>1853.6666666666661</v>
      </c>
      <c r="H61" s="8"/>
    </row>
    <row r="62" spans="1:8">
      <c r="A62" s="5"/>
      <c r="B62" s="6">
        <f t="shared" ref="B62:B68" si="15">B61/2</f>
        <v>25</v>
      </c>
      <c r="C62" s="10">
        <v>15924</v>
      </c>
      <c r="D62" s="10">
        <v>15862</v>
      </c>
      <c r="E62" s="10">
        <v>15910</v>
      </c>
      <c r="F62" s="20">
        <f t="shared" si="14"/>
        <v>15898.666666666666</v>
      </c>
      <c r="G62" s="19">
        <f t="shared" si="11"/>
        <v>1443.3333333333321</v>
      </c>
      <c r="H62" s="8"/>
    </row>
    <row r="63" spans="1:8">
      <c r="A63" s="5"/>
      <c r="B63" s="6">
        <f t="shared" si="15"/>
        <v>12.5</v>
      </c>
      <c r="C63" s="10">
        <v>15411</v>
      </c>
      <c r="D63" s="10">
        <v>15023</v>
      </c>
      <c r="E63" s="10">
        <v>15596</v>
      </c>
      <c r="F63" s="20">
        <f t="shared" si="14"/>
        <v>15343.333333333334</v>
      </c>
      <c r="G63" s="19">
        <f t="shared" si="11"/>
        <v>888</v>
      </c>
      <c r="H63" s="8"/>
    </row>
    <row r="64" spans="1:8">
      <c r="A64" s="5"/>
      <c r="B64" s="6">
        <f t="shared" si="15"/>
        <v>6.25</v>
      </c>
      <c r="C64" s="10">
        <v>16435</v>
      </c>
      <c r="D64" s="10">
        <v>16407</v>
      </c>
      <c r="E64" s="10">
        <v>16327</v>
      </c>
      <c r="F64" s="20">
        <f t="shared" si="14"/>
        <v>16389.666666666668</v>
      </c>
      <c r="G64" s="19">
        <f t="shared" si="11"/>
        <v>1934.3333333333339</v>
      </c>
      <c r="H64" s="8"/>
    </row>
    <row r="65" spans="1:8">
      <c r="A65" s="5"/>
      <c r="B65" s="6">
        <f t="shared" si="15"/>
        <v>3.125</v>
      </c>
      <c r="C65" s="10">
        <v>18671</v>
      </c>
      <c r="D65" s="10">
        <v>18909</v>
      </c>
      <c r="E65" s="10">
        <v>18513</v>
      </c>
      <c r="F65" s="20">
        <f t="shared" si="14"/>
        <v>18697.666666666668</v>
      </c>
      <c r="G65" s="19">
        <f t="shared" si="11"/>
        <v>4242.3333333333339</v>
      </c>
      <c r="H65" s="8"/>
    </row>
    <row r="66" spans="1:8">
      <c r="A66" s="5"/>
      <c r="B66" s="6">
        <f t="shared" si="15"/>
        <v>1.5625</v>
      </c>
      <c r="C66" s="10">
        <v>27955</v>
      </c>
      <c r="D66" s="10">
        <v>27750</v>
      </c>
      <c r="E66" s="10">
        <v>28324</v>
      </c>
      <c r="F66" s="20">
        <f t="shared" si="14"/>
        <v>28009.666666666668</v>
      </c>
      <c r="G66" s="19">
        <f t="shared" si="11"/>
        <v>13554.333333333334</v>
      </c>
      <c r="H66" s="8"/>
    </row>
    <row r="67" spans="1:8">
      <c r="A67" s="5"/>
      <c r="B67" s="6">
        <f t="shared" si="15"/>
        <v>0.78125</v>
      </c>
      <c r="C67" s="10">
        <v>36181</v>
      </c>
      <c r="D67" s="10">
        <v>38198</v>
      </c>
      <c r="E67" s="10">
        <v>38632</v>
      </c>
      <c r="F67" s="20">
        <f t="shared" si="14"/>
        <v>37670.333333333336</v>
      </c>
      <c r="G67" s="19">
        <f t="shared" si="11"/>
        <v>23215</v>
      </c>
      <c r="H67" s="8"/>
    </row>
    <row r="68" spans="1:8">
      <c r="A68" s="5"/>
      <c r="B68" s="6">
        <f t="shared" si="15"/>
        <v>0.390625</v>
      </c>
      <c r="C68" s="10">
        <v>36996</v>
      </c>
      <c r="D68" s="10">
        <v>39301</v>
      </c>
      <c r="E68" s="10">
        <v>41017</v>
      </c>
      <c r="F68" s="20">
        <f t="shared" si="14"/>
        <v>39104.666666666664</v>
      </c>
      <c r="G68" s="19">
        <f t="shared" si="11"/>
        <v>24649.333333333328</v>
      </c>
      <c r="H68" s="8"/>
    </row>
    <row r="69" spans="1:8">
      <c r="A69" s="5" t="s">
        <v>25</v>
      </c>
      <c r="B69" s="6" t="s">
        <v>18</v>
      </c>
      <c r="C69" s="6" t="s">
        <v>0</v>
      </c>
      <c r="D69" s="6" t="s">
        <v>1</v>
      </c>
      <c r="E69" s="6" t="s">
        <v>2</v>
      </c>
      <c r="F69" s="20"/>
      <c r="H69" s="8"/>
    </row>
    <row r="70" spans="1:8">
      <c r="A70" s="5"/>
      <c r="B70" s="6">
        <v>50</v>
      </c>
      <c r="C70" s="2">
        <v>16116</v>
      </c>
      <c r="D70" s="2">
        <v>16199</v>
      </c>
      <c r="E70" s="2">
        <v>16651</v>
      </c>
      <c r="F70" s="20">
        <f>AVERAGE(C70:E70)</f>
        <v>16322</v>
      </c>
      <c r="G70" s="19">
        <f t="shared" si="11"/>
        <v>1866.6666666666661</v>
      </c>
      <c r="H70" s="8"/>
    </row>
    <row r="71" spans="1:8">
      <c r="A71" s="5"/>
      <c r="B71" s="6">
        <f t="shared" ref="B71:B77" si="16">B70/2</f>
        <v>25</v>
      </c>
      <c r="C71" s="2">
        <v>15423</v>
      </c>
      <c r="D71" s="2">
        <v>15654</v>
      </c>
      <c r="E71" s="2">
        <v>15614</v>
      </c>
      <c r="F71" s="20">
        <f t="shared" ref="F71:F77" si="17">AVERAGE(C71:E71)</f>
        <v>15563.666666666666</v>
      </c>
      <c r="G71" s="19">
        <f t="shared" si="11"/>
        <v>1108.3333333333321</v>
      </c>
      <c r="H71" s="8"/>
    </row>
    <row r="72" spans="1:8">
      <c r="A72" s="5"/>
      <c r="B72" s="6">
        <f t="shared" si="16"/>
        <v>12.5</v>
      </c>
      <c r="C72" s="2">
        <v>15435</v>
      </c>
      <c r="D72" s="2">
        <v>15145</v>
      </c>
      <c r="E72" s="2">
        <v>15674</v>
      </c>
      <c r="F72" s="20">
        <f t="shared" si="17"/>
        <v>15418</v>
      </c>
      <c r="G72" s="19">
        <f t="shared" si="11"/>
        <v>962.66666666666606</v>
      </c>
      <c r="H72" s="8"/>
    </row>
    <row r="73" spans="1:8">
      <c r="A73" s="5"/>
      <c r="B73" s="6">
        <f t="shared" si="16"/>
        <v>6.25</v>
      </c>
      <c r="C73" s="2">
        <v>24937</v>
      </c>
      <c r="D73" s="2">
        <v>25019</v>
      </c>
      <c r="E73" s="2">
        <v>24672</v>
      </c>
      <c r="F73" s="20">
        <f t="shared" si="17"/>
        <v>24876</v>
      </c>
      <c r="G73" s="19">
        <f t="shared" si="11"/>
        <v>10420.666666666666</v>
      </c>
      <c r="H73" s="8"/>
    </row>
    <row r="74" spans="1:8">
      <c r="A74" s="5"/>
      <c r="B74" s="6">
        <f t="shared" si="16"/>
        <v>3.125</v>
      </c>
      <c r="C74" s="2">
        <v>36741</v>
      </c>
      <c r="D74" s="2">
        <v>36887</v>
      </c>
      <c r="E74" s="2">
        <v>37773</v>
      </c>
      <c r="F74" s="20">
        <f t="shared" si="17"/>
        <v>37133.666666666664</v>
      </c>
      <c r="G74" s="19">
        <f t="shared" si="11"/>
        <v>22678.333333333328</v>
      </c>
      <c r="H74" s="8"/>
    </row>
    <row r="75" spans="1:8">
      <c r="A75" s="5"/>
      <c r="B75" s="6">
        <f t="shared" si="16"/>
        <v>1.5625</v>
      </c>
      <c r="C75" s="2">
        <v>38094</v>
      </c>
      <c r="D75" s="2">
        <v>39086</v>
      </c>
      <c r="E75" s="2">
        <v>40768</v>
      </c>
      <c r="F75" s="20">
        <f t="shared" si="17"/>
        <v>39316</v>
      </c>
      <c r="G75" s="19">
        <f t="shared" si="11"/>
        <v>24860.666666666664</v>
      </c>
      <c r="H75" s="8"/>
    </row>
    <row r="76" spans="1:8">
      <c r="A76" s="5"/>
      <c r="B76" s="6">
        <f t="shared" si="16"/>
        <v>0.78125</v>
      </c>
      <c r="C76" s="2">
        <v>40248</v>
      </c>
      <c r="D76" s="2">
        <v>40662</v>
      </c>
      <c r="E76" s="2">
        <v>40720</v>
      </c>
      <c r="F76" s="20">
        <f t="shared" si="17"/>
        <v>40543.333333333336</v>
      </c>
      <c r="G76" s="19">
        <f t="shared" si="11"/>
        <v>26088</v>
      </c>
      <c r="H76" s="8"/>
    </row>
    <row r="77" spans="1:8">
      <c r="A77" s="5"/>
      <c r="B77" s="6">
        <f t="shared" si="16"/>
        <v>0.390625</v>
      </c>
      <c r="C77" s="2">
        <v>39381</v>
      </c>
      <c r="D77" s="2">
        <v>39797</v>
      </c>
      <c r="E77" s="2">
        <v>40658</v>
      </c>
      <c r="F77" s="20">
        <f t="shared" si="17"/>
        <v>39945.333333333336</v>
      </c>
      <c r="G77" s="19">
        <f t="shared" si="11"/>
        <v>25490</v>
      </c>
      <c r="H77" s="8"/>
    </row>
    <row r="78" spans="1:8">
      <c r="A78" s="5" t="s">
        <v>26</v>
      </c>
      <c r="B78" s="6" t="s">
        <v>18</v>
      </c>
      <c r="C78" s="6" t="s">
        <v>0</v>
      </c>
      <c r="D78" s="6" t="s">
        <v>1</v>
      </c>
      <c r="E78" s="6" t="s">
        <v>2</v>
      </c>
      <c r="F78" s="20"/>
      <c r="H78" s="8"/>
    </row>
    <row r="79" spans="1:8">
      <c r="A79" s="5"/>
      <c r="B79" s="6">
        <v>50</v>
      </c>
      <c r="C79" s="2">
        <v>38148</v>
      </c>
      <c r="D79" s="2">
        <v>37466</v>
      </c>
      <c r="E79" s="2">
        <v>39789</v>
      </c>
      <c r="F79" s="20">
        <f>AVERAGE(C79:E79)</f>
        <v>38467.666666666664</v>
      </c>
      <c r="G79" s="19">
        <f t="shared" si="11"/>
        <v>24012.333333333328</v>
      </c>
      <c r="H79" s="8"/>
    </row>
    <row r="80" spans="1:8">
      <c r="A80" s="5"/>
      <c r="B80" s="6">
        <f t="shared" ref="B80:B86" si="18">B79/2</f>
        <v>25</v>
      </c>
      <c r="C80" s="2">
        <v>43936</v>
      </c>
      <c r="D80" s="2">
        <v>45428</v>
      </c>
      <c r="E80" s="2">
        <v>44701</v>
      </c>
      <c r="F80" s="20">
        <f t="shared" ref="F80:F86" si="19">AVERAGE(C80:E80)</f>
        <v>44688.333333333336</v>
      </c>
      <c r="G80" s="19">
        <f t="shared" si="11"/>
        <v>30233</v>
      </c>
      <c r="H80" s="8"/>
    </row>
    <row r="81" spans="1:8">
      <c r="A81" s="5"/>
      <c r="B81" s="6">
        <f t="shared" si="18"/>
        <v>12.5</v>
      </c>
      <c r="C81" s="2">
        <v>40632</v>
      </c>
      <c r="D81" s="2">
        <v>41453</v>
      </c>
      <c r="E81" s="2">
        <v>44103</v>
      </c>
      <c r="F81" s="20">
        <f t="shared" si="19"/>
        <v>42062.666666666664</v>
      </c>
      <c r="G81" s="19">
        <f t="shared" si="11"/>
        <v>27607.333333333328</v>
      </c>
      <c r="H81" s="8"/>
    </row>
    <row r="82" spans="1:8">
      <c r="A82" s="5"/>
      <c r="B82" s="6">
        <f t="shared" si="18"/>
        <v>6.25</v>
      </c>
      <c r="C82" s="2">
        <v>42371</v>
      </c>
      <c r="D82" s="2">
        <v>43373</v>
      </c>
      <c r="E82" s="2">
        <v>43397</v>
      </c>
      <c r="F82" s="20">
        <f t="shared" si="19"/>
        <v>43047</v>
      </c>
      <c r="G82" s="19">
        <f t="shared" si="11"/>
        <v>28591.666666666664</v>
      </c>
      <c r="H82" s="8"/>
    </row>
    <row r="83" spans="1:8">
      <c r="A83" s="5"/>
      <c r="B83" s="6">
        <f t="shared" si="18"/>
        <v>3.125</v>
      </c>
      <c r="C83" s="2">
        <v>41761</v>
      </c>
      <c r="D83" s="2">
        <v>47235</v>
      </c>
      <c r="E83" s="2">
        <v>44420</v>
      </c>
      <c r="F83" s="20">
        <f t="shared" si="19"/>
        <v>44472</v>
      </c>
      <c r="G83" s="19">
        <f t="shared" si="11"/>
        <v>30016.666666666664</v>
      </c>
      <c r="H83" s="8"/>
    </row>
    <row r="84" spans="1:8">
      <c r="A84" s="5"/>
      <c r="B84" s="6">
        <f t="shared" si="18"/>
        <v>1.5625</v>
      </c>
      <c r="C84" s="2">
        <v>42096</v>
      </c>
      <c r="D84" s="2">
        <v>39198</v>
      </c>
      <c r="E84" s="2">
        <v>42897</v>
      </c>
      <c r="F84" s="20">
        <f t="shared" si="19"/>
        <v>41397</v>
      </c>
      <c r="G84" s="19">
        <f t="shared" si="11"/>
        <v>26941.666666666664</v>
      </c>
      <c r="H84" s="8"/>
    </row>
    <row r="85" spans="1:8">
      <c r="A85" s="5"/>
      <c r="B85" s="6">
        <f t="shared" si="18"/>
        <v>0.78125</v>
      </c>
      <c r="C85" s="2">
        <v>40742</v>
      </c>
      <c r="D85" s="2">
        <v>40435</v>
      </c>
      <c r="E85" s="2">
        <v>42717</v>
      </c>
      <c r="F85" s="20">
        <f t="shared" si="19"/>
        <v>41298</v>
      </c>
      <c r="G85" s="19">
        <f t="shared" si="11"/>
        <v>26842.666666666664</v>
      </c>
      <c r="H85" s="8"/>
    </row>
    <row r="86" spans="1:8">
      <c r="A86" s="5"/>
      <c r="B86" s="6">
        <f t="shared" si="18"/>
        <v>0.390625</v>
      </c>
      <c r="C86" s="2">
        <v>40523</v>
      </c>
      <c r="D86" s="2">
        <v>40025</v>
      </c>
      <c r="E86" s="2">
        <v>41921</v>
      </c>
      <c r="F86" s="20">
        <f t="shared" si="19"/>
        <v>40823</v>
      </c>
      <c r="G86" s="19">
        <f t="shared" si="11"/>
        <v>26367.666666666664</v>
      </c>
      <c r="H86" s="8"/>
    </row>
  </sheetData>
  <pageMargins left="0.75" right="0.75" top="1" bottom="1" header="0.5" footer="0.5"/>
  <pageSetup orientation="portrait" horizontalDpi="4294967292" verticalDpi="4294967292"/>
  <ignoredErrors>
    <ignoredError sqref="F9 F18 F27 F36 F52 F61 F70 F79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topLeftCell="A52" workbookViewId="0">
      <selection activeCell="G1" sqref="F1:G1048576"/>
    </sheetView>
  </sheetViews>
  <sheetFormatPr baseColWidth="10" defaultColWidth="10.83203125" defaultRowHeight="12" x14ac:dyDescent="0"/>
  <cols>
    <col min="1" max="1" width="27.33203125" style="1" customWidth="1"/>
    <col min="2" max="2" width="19.33203125" style="2" customWidth="1"/>
    <col min="3" max="5" width="11" style="2" bestFit="1" customWidth="1"/>
    <col min="6" max="6" width="11" style="18" bestFit="1" customWidth="1"/>
    <col min="7" max="7" width="16.6640625" style="19" customWidth="1"/>
    <col min="8" max="16384" width="10.83203125" style="2"/>
  </cols>
  <sheetData>
    <row r="1" spans="1:8">
      <c r="A1" s="1" t="s">
        <v>8</v>
      </c>
    </row>
    <row r="2" spans="1:8">
      <c r="A2" s="1" t="s">
        <v>21</v>
      </c>
    </row>
    <row r="3" spans="1:8">
      <c r="A3" s="3" t="s">
        <v>13</v>
      </c>
    </row>
    <row r="4" spans="1:8">
      <c r="B4" s="6"/>
      <c r="C4" s="6" t="s">
        <v>0</v>
      </c>
      <c r="D4" s="6" t="s">
        <v>1</v>
      </c>
      <c r="E4" s="6" t="s">
        <v>2</v>
      </c>
      <c r="F4" s="20" t="s">
        <v>14</v>
      </c>
      <c r="G4" s="20" t="s">
        <v>20</v>
      </c>
      <c r="H4" s="1"/>
    </row>
    <row r="5" spans="1:8">
      <c r="B5" s="4" t="s">
        <v>10</v>
      </c>
      <c r="C5" s="2">
        <v>14156</v>
      </c>
      <c r="D5" s="2">
        <v>14454</v>
      </c>
      <c r="F5" s="20">
        <f>AVERAGE(C5:E5)</f>
        <v>14305</v>
      </c>
      <c r="G5" s="19">
        <f>F5-$F$5</f>
        <v>0</v>
      </c>
      <c r="H5" s="8"/>
    </row>
    <row r="6" spans="1:8">
      <c r="B6" s="4" t="s">
        <v>11</v>
      </c>
      <c r="C6" s="2">
        <v>43837</v>
      </c>
      <c r="D6" s="2">
        <v>43689</v>
      </c>
      <c r="F6" s="20">
        <f t="shared" ref="F6:F7" si="0">AVERAGE(C6:E6)</f>
        <v>43763</v>
      </c>
      <c r="G6" s="19">
        <f t="shared" ref="G6:G43" si="1">F6-$F$5</f>
        <v>29458</v>
      </c>
      <c r="H6" s="8"/>
    </row>
    <row r="7" spans="1:8">
      <c r="B7" s="4" t="s">
        <v>12</v>
      </c>
      <c r="C7" s="2">
        <v>19164</v>
      </c>
      <c r="D7" s="2">
        <v>18803</v>
      </c>
      <c r="F7" s="20">
        <f t="shared" si="0"/>
        <v>18983.5</v>
      </c>
      <c r="G7" s="19">
        <f t="shared" si="1"/>
        <v>4678.5</v>
      </c>
      <c r="H7" s="8"/>
    </row>
    <row r="8" spans="1:8">
      <c r="A8" s="5" t="s">
        <v>15</v>
      </c>
      <c r="B8" s="6" t="s">
        <v>18</v>
      </c>
      <c r="C8" s="6" t="s">
        <v>0</v>
      </c>
      <c r="D8" s="6" t="s">
        <v>1</v>
      </c>
      <c r="E8" s="6" t="s">
        <v>2</v>
      </c>
      <c r="F8" s="20"/>
      <c r="H8" s="8"/>
    </row>
    <row r="9" spans="1:8">
      <c r="A9" s="5"/>
      <c r="B9" s="6">
        <v>50</v>
      </c>
      <c r="C9" s="2">
        <v>17367</v>
      </c>
      <c r="D9" s="2">
        <v>18829</v>
      </c>
      <c r="E9" s="2">
        <v>19733</v>
      </c>
      <c r="F9" s="20">
        <f>AVERAGE(C9:E9)</f>
        <v>18643</v>
      </c>
      <c r="G9" s="19">
        <f t="shared" si="1"/>
        <v>4338</v>
      </c>
      <c r="H9" s="8"/>
    </row>
    <row r="10" spans="1:8">
      <c r="A10" s="5"/>
      <c r="B10" s="6">
        <f t="shared" ref="B10:B16" si="2">B9/2</f>
        <v>25</v>
      </c>
      <c r="C10" s="2">
        <v>17657</v>
      </c>
      <c r="D10" s="2">
        <v>17154</v>
      </c>
      <c r="E10" s="2">
        <v>16463</v>
      </c>
      <c r="F10" s="20">
        <f t="shared" ref="F10:F16" si="3">AVERAGE(C10:E10)</f>
        <v>17091.333333333332</v>
      </c>
      <c r="G10" s="19">
        <f t="shared" si="1"/>
        <v>2786.3333333333321</v>
      </c>
      <c r="H10" s="8"/>
    </row>
    <row r="11" spans="1:8">
      <c r="A11" s="5"/>
      <c r="B11" s="6">
        <f t="shared" si="2"/>
        <v>12.5</v>
      </c>
      <c r="C11" s="2">
        <v>21735</v>
      </c>
      <c r="D11" s="2">
        <v>21122</v>
      </c>
      <c r="E11" s="2">
        <v>21202</v>
      </c>
      <c r="F11" s="20">
        <f t="shared" si="3"/>
        <v>21353</v>
      </c>
      <c r="G11" s="19">
        <f t="shared" si="1"/>
        <v>7048</v>
      </c>
      <c r="H11" s="8"/>
    </row>
    <row r="12" spans="1:8">
      <c r="A12" s="5"/>
      <c r="B12" s="6">
        <f t="shared" si="2"/>
        <v>6.25</v>
      </c>
      <c r="C12" s="2">
        <v>26527</v>
      </c>
      <c r="D12" s="2">
        <v>26681</v>
      </c>
      <c r="E12" s="2">
        <v>26374</v>
      </c>
      <c r="F12" s="20">
        <f t="shared" si="3"/>
        <v>26527.333333333332</v>
      </c>
      <c r="G12" s="19">
        <f t="shared" si="1"/>
        <v>12222.333333333332</v>
      </c>
      <c r="H12" s="8"/>
    </row>
    <row r="13" spans="1:8">
      <c r="A13" s="5"/>
      <c r="B13" s="6">
        <f t="shared" si="2"/>
        <v>3.125</v>
      </c>
      <c r="C13" s="2">
        <v>32516</v>
      </c>
      <c r="D13" s="2">
        <v>32442</v>
      </c>
      <c r="E13" s="2">
        <v>33307</v>
      </c>
      <c r="F13" s="20">
        <f t="shared" si="3"/>
        <v>32755</v>
      </c>
      <c r="G13" s="19">
        <f t="shared" si="1"/>
        <v>18450</v>
      </c>
      <c r="H13" s="8"/>
    </row>
    <row r="14" spans="1:8">
      <c r="A14" s="5"/>
      <c r="B14" s="6">
        <f t="shared" si="2"/>
        <v>1.5625</v>
      </c>
      <c r="C14" s="2">
        <v>42062</v>
      </c>
      <c r="D14" s="2">
        <v>40977</v>
      </c>
      <c r="E14" s="2">
        <v>40997</v>
      </c>
      <c r="F14" s="20">
        <f t="shared" si="3"/>
        <v>41345.333333333336</v>
      </c>
      <c r="G14" s="19">
        <f t="shared" si="1"/>
        <v>27040.333333333336</v>
      </c>
      <c r="H14" s="8"/>
    </row>
    <row r="15" spans="1:8">
      <c r="A15" s="5"/>
      <c r="B15" s="6">
        <f t="shared" si="2"/>
        <v>0.78125</v>
      </c>
      <c r="C15" s="2">
        <v>41777</v>
      </c>
      <c r="D15" s="2">
        <v>41781</v>
      </c>
      <c r="E15" s="2">
        <v>43966</v>
      </c>
      <c r="F15" s="20">
        <f t="shared" si="3"/>
        <v>42508</v>
      </c>
      <c r="G15" s="19">
        <f t="shared" si="1"/>
        <v>28203</v>
      </c>
      <c r="H15" s="8"/>
    </row>
    <row r="16" spans="1:8">
      <c r="A16" s="5"/>
      <c r="B16" s="6">
        <f t="shared" si="2"/>
        <v>0.390625</v>
      </c>
      <c r="C16" s="2">
        <v>42584</v>
      </c>
      <c r="D16" s="2">
        <v>42612</v>
      </c>
      <c r="E16" s="2">
        <v>43990</v>
      </c>
      <c r="F16" s="20">
        <f t="shared" si="3"/>
        <v>43062</v>
      </c>
      <c r="G16" s="19">
        <f t="shared" si="1"/>
        <v>28757</v>
      </c>
      <c r="H16" s="8"/>
    </row>
    <row r="17" spans="1:8">
      <c r="A17" s="4" t="s">
        <v>16</v>
      </c>
      <c r="B17" s="6" t="s">
        <v>18</v>
      </c>
      <c r="C17" s="6" t="s">
        <v>0</v>
      </c>
      <c r="D17" s="6" t="s">
        <v>1</v>
      </c>
      <c r="E17" s="6" t="s">
        <v>2</v>
      </c>
      <c r="F17" s="20"/>
      <c r="H17" s="8"/>
    </row>
    <row r="18" spans="1:8">
      <c r="A18" s="5"/>
      <c r="B18" s="6">
        <v>50</v>
      </c>
      <c r="C18" s="2">
        <v>15924</v>
      </c>
      <c r="D18" s="2">
        <v>16473</v>
      </c>
      <c r="E18" s="2">
        <v>15491</v>
      </c>
      <c r="F18" s="20">
        <f t="shared" ref="F18:F25" si="4">AVERAGE(C18:E18)</f>
        <v>15962.666666666666</v>
      </c>
      <c r="G18" s="19">
        <f t="shared" si="1"/>
        <v>1657.6666666666661</v>
      </c>
      <c r="H18" s="8"/>
    </row>
    <row r="19" spans="1:8">
      <c r="A19" s="5"/>
      <c r="B19" s="6">
        <f t="shared" ref="B19:B25" si="5">B18/2</f>
        <v>25</v>
      </c>
      <c r="C19" s="2">
        <v>15802</v>
      </c>
      <c r="D19" s="2">
        <v>15856</v>
      </c>
      <c r="E19" s="2">
        <v>15491</v>
      </c>
      <c r="F19" s="20">
        <f t="shared" si="4"/>
        <v>15716.333333333334</v>
      </c>
      <c r="G19" s="19">
        <f t="shared" si="1"/>
        <v>1411.3333333333339</v>
      </c>
      <c r="H19" s="8"/>
    </row>
    <row r="20" spans="1:8">
      <c r="A20" s="5"/>
      <c r="B20" s="6">
        <f t="shared" si="5"/>
        <v>12.5</v>
      </c>
      <c r="C20" s="2">
        <v>16597</v>
      </c>
      <c r="D20" s="2">
        <v>16237</v>
      </c>
      <c r="E20" s="2">
        <v>15922</v>
      </c>
      <c r="F20" s="20">
        <f t="shared" si="4"/>
        <v>16252</v>
      </c>
      <c r="G20" s="19">
        <f t="shared" si="1"/>
        <v>1947</v>
      </c>
      <c r="H20" s="8"/>
    </row>
    <row r="21" spans="1:8">
      <c r="A21" s="5"/>
      <c r="B21" s="6">
        <f t="shared" si="5"/>
        <v>6.25</v>
      </c>
      <c r="C21" s="2">
        <v>21936</v>
      </c>
      <c r="D21" s="2">
        <v>22048</v>
      </c>
      <c r="E21" s="2">
        <v>21338</v>
      </c>
      <c r="F21" s="20">
        <f t="shared" si="4"/>
        <v>21774</v>
      </c>
      <c r="G21" s="19">
        <f t="shared" si="1"/>
        <v>7469</v>
      </c>
      <c r="H21" s="8"/>
    </row>
    <row r="22" spans="1:8">
      <c r="A22" s="5"/>
      <c r="B22" s="6">
        <f t="shared" si="5"/>
        <v>3.125</v>
      </c>
      <c r="C22" s="2">
        <v>29796</v>
      </c>
      <c r="D22" s="2">
        <v>30997</v>
      </c>
      <c r="E22" s="2">
        <v>29882</v>
      </c>
      <c r="F22" s="20">
        <f t="shared" si="4"/>
        <v>30225</v>
      </c>
      <c r="G22" s="19">
        <f t="shared" si="1"/>
        <v>15920</v>
      </c>
      <c r="H22" s="8"/>
    </row>
    <row r="23" spans="1:8">
      <c r="A23" s="5"/>
      <c r="B23" s="6">
        <f t="shared" si="5"/>
        <v>1.5625</v>
      </c>
      <c r="C23" s="2">
        <v>39293</v>
      </c>
      <c r="D23" s="2">
        <v>35948</v>
      </c>
      <c r="E23" s="2">
        <v>36213</v>
      </c>
      <c r="F23" s="20">
        <f t="shared" si="4"/>
        <v>37151.333333333336</v>
      </c>
      <c r="G23" s="19">
        <f t="shared" si="1"/>
        <v>22846.333333333336</v>
      </c>
      <c r="H23" s="8"/>
    </row>
    <row r="24" spans="1:8">
      <c r="A24" s="5"/>
      <c r="B24" s="6">
        <f t="shared" si="5"/>
        <v>0.78125</v>
      </c>
      <c r="C24" s="2">
        <v>37624</v>
      </c>
      <c r="D24" s="2">
        <v>35978</v>
      </c>
      <c r="E24" s="2">
        <v>37146</v>
      </c>
      <c r="F24" s="20">
        <f t="shared" si="4"/>
        <v>36916</v>
      </c>
      <c r="G24" s="19">
        <f t="shared" si="1"/>
        <v>22611</v>
      </c>
      <c r="H24" s="8"/>
    </row>
    <row r="25" spans="1:8">
      <c r="A25" s="5"/>
      <c r="B25" s="6">
        <f t="shared" si="5"/>
        <v>0.390625</v>
      </c>
      <c r="C25" s="2">
        <v>39899</v>
      </c>
      <c r="D25" s="2">
        <v>40112</v>
      </c>
      <c r="E25" s="2">
        <v>38710</v>
      </c>
      <c r="F25" s="20">
        <f t="shared" si="4"/>
        <v>39573.666666666664</v>
      </c>
      <c r="G25" s="19">
        <f t="shared" si="1"/>
        <v>25268.666666666664</v>
      </c>
      <c r="H25" s="8"/>
    </row>
    <row r="26" spans="1:8">
      <c r="A26" s="5" t="s">
        <v>17</v>
      </c>
      <c r="B26" s="6" t="s">
        <v>18</v>
      </c>
      <c r="C26" s="6" t="s">
        <v>0</v>
      </c>
      <c r="D26" s="6" t="s">
        <v>1</v>
      </c>
      <c r="E26" s="6" t="s">
        <v>2</v>
      </c>
      <c r="F26" s="20"/>
      <c r="H26" s="8"/>
    </row>
    <row r="27" spans="1:8">
      <c r="A27" s="5"/>
      <c r="B27" s="6">
        <v>50</v>
      </c>
      <c r="C27" s="2">
        <v>17595</v>
      </c>
      <c r="D27" s="2">
        <v>17026</v>
      </c>
      <c r="E27" s="2">
        <v>16611</v>
      </c>
      <c r="F27" s="20">
        <f>AVERAGE(C27:E27)</f>
        <v>17077.333333333332</v>
      </c>
      <c r="G27" s="19">
        <f t="shared" si="1"/>
        <v>2772.3333333333321</v>
      </c>
      <c r="H27" s="8"/>
    </row>
    <row r="28" spans="1:8">
      <c r="A28" s="5"/>
      <c r="B28" s="6">
        <f t="shared" ref="B28:B34" si="6">B27/2</f>
        <v>25</v>
      </c>
      <c r="C28" s="2">
        <v>19813</v>
      </c>
      <c r="D28" s="2">
        <v>19434</v>
      </c>
      <c r="E28" s="2">
        <v>19567</v>
      </c>
      <c r="F28" s="20">
        <f t="shared" ref="F28:F34" si="7">AVERAGE(C28:E28)</f>
        <v>19604.666666666668</v>
      </c>
      <c r="G28" s="19">
        <f t="shared" si="1"/>
        <v>5299.6666666666679</v>
      </c>
      <c r="H28" s="8"/>
    </row>
    <row r="29" spans="1:8">
      <c r="A29" s="5"/>
      <c r="B29" s="6">
        <f t="shared" si="6"/>
        <v>12.5</v>
      </c>
      <c r="C29" s="2">
        <v>36402</v>
      </c>
      <c r="D29" s="2">
        <v>37333</v>
      </c>
      <c r="E29" s="2">
        <v>37688</v>
      </c>
      <c r="F29" s="20">
        <f t="shared" si="7"/>
        <v>37141</v>
      </c>
      <c r="G29" s="19">
        <f t="shared" si="1"/>
        <v>22836</v>
      </c>
      <c r="H29" s="8"/>
    </row>
    <row r="30" spans="1:8">
      <c r="A30" s="5"/>
      <c r="B30" s="6">
        <f t="shared" si="6"/>
        <v>6.25</v>
      </c>
      <c r="C30" s="2">
        <v>47319</v>
      </c>
      <c r="D30" s="2">
        <v>53291</v>
      </c>
      <c r="E30" s="2">
        <v>41176</v>
      </c>
      <c r="F30" s="20">
        <f t="shared" si="7"/>
        <v>47262</v>
      </c>
      <c r="G30" s="19">
        <f t="shared" si="1"/>
        <v>32957</v>
      </c>
      <c r="H30" s="8"/>
    </row>
    <row r="31" spans="1:8">
      <c r="A31" s="5"/>
      <c r="B31" s="6">
        <f t="shared" si="6"/>
        <v>3.125</v>
      </c>
      <c r="C31" s="2">
        <v>42092</v>
      </c>
      <c r="D31" s="2">
        <v>39951</v>
      </c>
      <c r="E31" s="2">
        <v>38813</v>
      </c>
      <c r="F31" s="20">
        <f t="shared" si="7"/>
        <v>40285.333333333336</v>
      </c>
      <c r="G31" s="19">
        <f t="shared" si="1"/>
        <v>25980.333333333336</v>
      </c>
      <c r="H31" s="8"/>
    </row>
    <row r="32" spans="1:8">
      <c r="A32" s="5"/>
      <c r="B32" s="6">
        <f t="shared" si="6"/>
        <v>1.5625</v>
      </c>
      <c r="C32" s="2">
        <v>40449</v>
      </c>
      <c r="D32" s="2">
        <v>40439</v>
      </c>
      <c r="E32" s="2">
        <v>38066</v>
      </c>
      <c r="F32" s="20">
        <f t="shared" si="7"/>
        <v>39651.333333333336</v>
      </c>
      <c r="G32" s="19">
        <f t="shared" si="1"/>
        <v>25346.333333333336</v>
      </c>
      <c r="H32" s="8"/>
    </row>
    <row r="33" spans="1:8">
      <c r="A33" s="5"/>
      <c r="B33" s="6">
        <f t="shared" si="6"/>
        <v>0.78125</v>
      </c>
      <c r="C33" s="2">
        <v>38941</v>
      </c>
      <c r="D33" s="2">
        <v>39776</v>
      </c>
      <c r="E33" s="2">
        <v>36755</v>
      </c>
      <c r="F33" s="20">
        <f t="shared" si="7"/>
        <v>38490.666666666664</v>
      </c>
      <c r="G33" s="19">
        <f t="shared" si="1"/>
        <v>24185.666666666664</v>
      </c>
      <c r="H33" s="8"/>
    </row>
    <row r="34" spans="1:8">
      <c r="A34" s="5"/>
      <c r="B34" s="6">
        <f t="shared" si="6"/>
        <v>0.390625</v>
      </c>
      <c r="C34" s="2">
        <v>39007</v>
      </c>
      <c r="D34" s="2">
        <v>38965</v>
      </c>
      <c r="E34" s="2">
        <v>37733</v>
      </c>
      <c r="F34" s="20">
        <f t="shared" si="7"/>
        <v>38568.333333333336</v>
      </c>
      <c r="G34" s="19">
        <f t="shared" si="1"/>
        <v>24263.333333333336</v>
      </c>
      <c r="H34" s="8"/>
    </row>
    <row r="35" spans="1:8">
      <c r="A35" s="5" t="s">
        <v>19</v>
      </c>
      <c r="B35" s="6" t="s">
        <v>18</v>
      </c>
      <c r="C35" s="6" t="s">
        <v>0</v>
      </c>
      <c r="D35" s="6" t="s">
        <v>1</v>
      </c>
      <c r="E35" s="6" t="s">
        <v>2</v>
      </c>
      <c r="F35" s="20"/>
      <c r="H35" s="8"/>
    </row>
    <row r="36" spans="1:8">
      <c r="A36" s="5"/>
      <c r="B36" s="6">
        <v>50</v>
      </c>
      <c r="C36" s="2">
        <v>45441</v>
      </c>
      <c r="D36" s="2">
        <v>45549</v>
      </c>
      <c r="E36" s="2">
        <v>42548</v>
      </c>
      <c r="F36" s="20">
        <f>AVERAGE(C36:E36)</f>
        <v>44512.666666666664</v>
      </c>
      <c r="G36" s="19">
        <f t="shared" si="1"/>
        <v>30207.666666666664</v>
      </c>
      <c r="H36" s="8"/>
    </row>
    <row r="37" spans="1:8">
      <c r="A37" s="5"/>
      <c r="B37" s="6">
        <f t="shared" ref="B37:B43" si="8">B36/2</f>
        <v>25</v>
      </c>
      <c r="C37" s="2">
        <v>44786</v>
      </c>
      <c r="D37" s="2">
        <v>47615</v>
      </c>
      <c r="E37" s="2">
        <v>45690</v>
      </c>
      <c r="F37" s="20">
        <f t="shared" ref="F37:F43" si="9">AVERAGE(C37:E37)</f>
        <v>46030.333333333336</v>
      </c>
      <c r="G37" s="19">
        <f t="shared" si="1"/>
        <v>31725.333333333336</v>
      </c>
      <c r="H37" s="8"/>
    </row>
    <row r="38" spans="1:8">
      <c r="A38" s="5"/>
      <c r="B38" s="6">
        <f t="shared" si="8"/>
        <v>12.5</v>
      </c>
      <c r="C38" s="2">
        <v>44434</v>
      </c>
      <c r="D38" s="2">
        <v>45173</v>
      </c>
      <c r="E38" s="2">
        <v>44046</v>
      </c>
      <c r="F38" s="20">
        <f t="shared" si="9"/>
        <v>44551</v>
      </c>
      <c r="G38" s="19">
        <f t="shared" si="1"/>
        <v>30246</v>
      </c>
      <c r="H38" s="8"/>
    </row>
    <row r="39" spans="1:8">
      <c r="A39" s="5"/>
      <c r="B39" s="6">
        <f t="shared" si="8"/>
        <v>6.25</v>
      </c>
      <c r="C39" s="2">
        <v>44607</v>
      </c>
      <c r="D39" s="2">
        <v>45744</v>
      </c>
      <c r="E39" s="2">
        <v>43227</v>
      </c>
      <c r="F39" s="20">
        <f t="shared" si="9"/>
        <v>44526</v>
      </c>
      <c r="G39" s="19">
        <f t="shared" si="1"/>
        <v>30221</v>
      </c>
      <c r="H39" s="8"/>
    </row>
    <row r="40" spans="1:8">
      <c r="A40" s="5"/>
      <c r="B40" s="6">
        <f t="shared" si="8"/>
        <v>3.125</v>
      </c>
      <c r="C40" s="2">
        <v>44639</v>
      </c>
      <c r="D40" s="2">
        <v>45025</v>
      </c>
      <c r="E40" s="2">
        <v>44810</v>
      </c>
      <c r="F40" s="20">
        <f t="shared" si="9"/>
        <v>44824.666666666664</v>
      </c>
      <c r="G40" s="19">
        <f t="shared" si="1"/>
        <v>30519.666666666664</v>
      </c>
      <c r="H40" s="8"/>
    </row>
    <row r="41" spans="1:8">
      <c r="A41" s="5"/>
      <c r="B41" s="6">
        <f t="shared" si="8"/>
        <v>1.5625</v>
      </c>
      <c r="C41" s="2">
        <v>45599</v>
      </c>
      <c r="D41" s="2">
        <v>45788</v>
      </c>
      <c r="E41" s="2">
        <v>45011</v>
      </c>
      <c r="F41" s="20">
        <f t="shared" si="9"/>
        <v>45466</v>
      </c>
      <c r="G41" s="19">
        <f t="shared" si="1"/>
        <v>31161</v>
      </c>
      <c r="H41" s="8"/>
    </row>
    <row r="42" spans="1:8">
      <c r="A42" s="5"/>
      <c r="B42" s="6">
        <f t="shared" si="8"/>
        <v>0.78125</v>
      </c>
      <c r="C42" s="2">
        <v>43158</v>
      </c>
      <c r="D42" s="2">
        <v>45368</v>
      </c>
      <c r="E42" s="2">
        <v>43056</v>
      </c>
      <c r="F42" s="20">
        <f t="shared" si="9"/>
        <v>43860.666666666664</v>
      </c>
      <c r="G42" s="19">
        <f t="shared" si="1"/>
        <v>29555.666666666664</v>
      </c>
      <c r="H42" s="8"/>
    </row>
    <row r="43" spans="1:8">
      <c r="A43" s="5"/>
      <c r="B43" s="6">
        <f t="shared" si="8"/>
        <v>0.390625</v>
      </c>
      <c r="C43" s="2">
        <v>44914</v>
      </c>
      <c r="D43" s="2">
        <v>44663</v>
      </c>
      <c r="E43" s="2">
        <v>43797</v>
      </c>
      <c r="F43" s="20">
        <f t="shared" si="9"/>
        <v>44458</v>
      </c>
      <c r="G43" s="19">
        <f t="shared" si="1"/>
        <v>30153</v>
      </c>
      <c r="H43" s="8"/>
    </row>
    <row r="44" spans="1:8">
      <c r="A44" s="2"/>
    </row>
    <row r="45" spans="1:8">
      <c r="A45" s="1" t="s">
        <v>22</v>
      </c>
    </row>
    <row r="46" spans="1:8">
      <c r="A46" s="3" t="s">
        <v>13</v>
      </c>
    </row>
    <row r="47" spans="1:8">
      <c r="B47" s="6"/>
      <c r="C47" s="6" t="s">
        <v>0</v>
      </c>
      <c r="D47" s="6" t="s">
        <v>1</v>
      </c>
      <c r="E47" s="6" t="s">
        <v>2</v>
      </c>
      <c r="F47" s="20" t="s">
        <v>14</v>
      </c>
      <c r="G47" s="20" t="s">
        <v>20</v>
      </c>
      <c r="H47" s="1"/>
    </row>
    <row r="48" spans="1:8">
      <c r="B48" s="4" t="s">
        <v>10</v>
      </c>
      <c r="C48" s="2">
        <v>14156</v>
      </c>
      <c r="D48" s="2">
        <v>14454</v>
      </c>
      <c r="F48" s="20">
        <f>AVERAGE(C48:E48)</f>
        <v>14305</v>
      </c>
      <c r="G48" s="19">
        <f>F48-$F$5</f>
        <v>0</v>
      </c>
      <c r="H48" s="8"/>
    </row>
    <row r="49" spans="1:8">
      <c r="B49" s="4" t="s">
        <v>11</v>
      </c>
      <c r="C49" s="2">
        <v>43837</v>
      </c>
      <c r="D49" s="2">
        <v>43689</v>
      </c>
      <c r="F49" s="20">
        <f t="shared" ref="F49:F50" si="10">AVERAGE(C49:E49)</f>
        <v>43763</v>
      </c>
      <c r="G49" s="19">
        <f t="shared" ref="G49:G86" si="11">F49-$F$5</f>
        <v>29458</v>
      </c>
      <c r="H49" s="8"/>
    </row>
    <row r="50" spans="1:8">
      <c r="B50" s="4" t="s">
        <v>12</v>
      </c>
      <c r="C50" s="2">
        <v>19164</v>
      </c>
      <c r="D50" s="2">
        <v>18803</v>
      </c>
      <c r="F50" s="20">
        <f t="shared" si="10"/>
        <v>18983.5</v>
      </c>
      <c r="G50" s="19">
        <f t="shared" si="11"/>
        <v>4678.5</v>
      </c>
      <c r="H50" s="8"/>
    </row>
    <row r="51" spans="1:8">
      <c r="A51" s="5" t="s">
        <v>23</v>
      </c>
      <c r="B51" s="6" t="s">
        <v>18</v>
      </c>
      <c r="C51" s="6" t="s">
        <v>0</v>
      </c>
      <c r="D51" s="6" t="s">
        <v>1</v>
      </c>
      <c r="E51" s="6" t="s">
        <v>2</v>
      </c>
      <c r="F51" s="20"/>
      <c r="H51" s="8"/>
    </row>
    <row r="52" spans="1:8">
      <c r="A52" s="5"/>
      <c r="B52" s="6">
        <v>50</v>
      </c>
      <c r="C52" s="2">
        <v>16846</v>
      </c>
      <c r="D52" s="2">
        <v>16820</v>
      </c>
      <c r="E52" s="2">
        <v>17144</v>
      </c>
      <c r="F52" s="20">
        <f>AVERAGE(C52:E52)</f>
        <v>16936.666666666668</v>
      </c>
      <c r="G52" s="19">
        <f t="shared" si="11"/>
        <v>2631.6666666666679</v>
      </c>
      <c r="H52" s="8"/>
    </row>
    <row r="53" spans="1:8">
      <c r="A53" s="5"/>
      <c r="B53" s="6">
        <f t="shared" ref="B53:B59" si="12">B52/2</f>
        <v>25</v>
      </c>
      <c r="C53" s="2">
        <v>17096</v>
      </c>
      <c r="D53" s="2">
        <v>16856</v>
      </c>
      <c r="E53" s="2">
        <v>16583</v>
      </c>
      <c r="F53" s="20">
        <f t="shared" ref="F53:F59" si="13">AVERAGE(C53:E53)</f>
        <v>16845</v>
      </c>
      <c r="G53" s="19">
        <f t="shared" si="11"/>
        <v>2540</v>
      </c>
      <c r="H53" s="8"/>
    </row>
    <row r="54" spans="1:8">
      <c r="A54" s="5"/>
      <c r="B54" s="6">
        <f t="shared" si="12"/>
        <v>12.5</v>
      </c>
      <c r="C54" s="2">
        <v>18354</v>
      </c>
      <c r="D54" s="2">
        <v>18304</v>
      </c>
      <c r="E54" s="2">
        <v>18402</v>
      </c>
      <c r="F54" s="20">
        <f t="shared" si="13"/>
        <v>18353.333333333332</v>
      </c>
      <c r="G54" s="19">
        <f t="shared" si="11"/>
        <v>4048.3333333333321</v>
      </c>
      <c r="H54" s="8"/>
    </row>
    <row r="55" spans="1:8">
      <c r="A55" s="5"/>
      <c r="B55" s="6">
        <f t="shared" si="12"/>
        <v>6.25</v>
      </c>
      <c r="C55" s="2">
        <v>20743</v>
      </c>
      <c r="D55" s="2">
        <v>20787</v>
      </c>
      <c r="E55" s="2">
        <v>20797</v>
      </c>
      <c r="F55" s="20">
        <f t="shared" si="13"/>
        <v>20775.666666666668</v>
      </c>
      <c r="G55" s="19">
        <f t="shared" si="11"/>
        <v>6470.6666666666679</v>
      </c>
      <c r="H55" s="8"/>
    </row>
    <row r="56" spans="1:8">
      <c r="A56" s="5"/>
      <c r="B56" s="6">
        <f t="shared" si="12"/>
        <v>3.125</v>
      </c>
      <c r="C56" s="2">
        <v>24981</v>
      </c>
      <c r="D56" s="2">
        <v>25219</v>
      </c>
      <c r="E56" s="2">
        <v>25550</v>
      </c>
      <c r="F56" s="20">
        <f t="shared" si="13"/>
        <v>25250</v>
      </c>
      <c r="G56" s="19">
        <f t="shared" si="11"/>
        <v>10945</v>
      </c>
      <c r="H56" s="8"/>
    </row>
    <row r="57" spans="1:8">
      <c r="A57" s="5"/>
      <c r="B57" s="6">
        <f t="shared" si="12"/>
        <v>1.5625</v>
      </c>
      <c r="C57" s="2">
        <v>39895</v>
      </c>
      <c r="D57" s="2">
        <v>39983</v>
      </c>
      <c r="E57" s="2">
        <v>40905</v>
      </c>
      <c r="F57" s="20">
        <f t="shared" si="13"/>
        <v>40261</v>
      </c>
      <c r="G57" s="19">
        <f t="shared" si="11"/>
        <v>25956</v>
      </c>
      <c r="H57" s="8"/>
    </row>
    <row r="58" spans="1:8">
      <c r="A58" s="5"/>
      <c r="B58" s="6">
        <f t="shared" si="12"/>
        <v>0.78125</v>
      </c>
      <c r="C58" s="2">
        <v>42469</v>
      </c>
      <c r="D58" s="2">
        <v>43853</v>
      </c>
      <c r="E58" s="2">
        <v>42427</v>
      </c>
      <c r="F58" s="20">
        <f t="shared" si="13"/>
        <v>42916.333333333336</v>
      </c>
      <c r="G58" s="19">
        <f t="shared" si="11"/>
        <v>28611.333333333336</v>
      </c>
      <c r="H58" s="8"/>
    </row>
    <row r="59" spans="1:8">
      <c r="A59" s="5"/>
      <c r="B59" s="6">
        <f t="shared" si="12"/>
        <v>0.390625</v>
      </c>
      <c r="C59" s="2">
        <v>43695</v>
      </c>
      <c r="D59" s="2">
        <v>43518</v>
      </c>
      <c r="E59" s="2">
        <v>44048</v>
      </c>
      <c r="F59" s="20">
        <f t="shared" si="13"/>
        <v>43753.666666666664</v>
      </c>
      <c r="G59" s="19">
        <f t="shared" si="11"/>
        <v>29448.666666666664</v>
      </c>
      <c r="H59" s="8"/>
    </row>
    <row r="60" spans="1:8">
      <c r="A60" s="4" t="s">
        <v>24</v>
      </c>
      <c r="B60" s="6" t="s">
        <v>18</v>
      </c>
      <c r="C60" s="6" t="s">
        <v>0</v>
      </c>
      <c r="D60" s="6" t="s">
        <v>1</v>
      </c>
      <c r="E60" s="6" t="s">
        <v>2</v>
      </c>
      <c r="F60" s="20"/>
      <c r="H60" s="8"/>
    </row>
    <row r="61" spans="1:8">
      <c r="A61" s="5"/>
      <c r="B61" s="6">
        <v>50</v>
      </c>
      <c r="C61" s="2">
        <v>15391</v>
      </c>
      <c r="D61" s="2">
        <v>16279</v>
      </c>
      <c r="E61" s="2">
        <v>15624</v>
      </c>
      <c r="F61" s="20">
        <f t="shared" ref="F61:F68" si="14">AVERAGE(C61:E61)</f>
        <v>15764.666666666666</v>
      </c>
      <c r="G61" s="19">
        <f t="shared" si="11"/>
        <v>1459.6666666666661</v>
      </c>
      <c r="H61" s="8"/>
    </row>
    <row r="62" spans="1:8">
      <c r="A62" s="5"/>
      <c r="B62" s="6">
        <f t="shared" ref="B62:B68" si="15">B61/2</f>
        <v>25</v>
      </c>
      <c r="C62" s="2">
        <v>15744</v>
      </c>
      <c r="D62" s="2">
        <v>15491</v>
      </c>
      <c r="E62" s="2">
        <v>15710</v>
      </c>
      <c r="F62" s="20">
        <f t="shared" si="14"/>
        <v>15648.333333333334</v>
      </c>
      <c r="G62" s="19">
        <f t="shared" si="11"/>
        <v>1343.3333333333339</v>
      </c>
      <c r="H62" s="8"/>
    </row>
    <row r="63" spans="1:8">
      <c r="A63" s="5"/>
      <c r="B63" s="6">
        <f t="shared" si="15"/>
        <v>12.5</v>
      </c>
      <c r="C63" s="2">
        <v>15269</v>
      </c>
      <c r="D63" s="2">
        <v>15562</v>
      </c>
      <c r="E63" s="2">
        <v>15616</v>
      </c>
      <c r="F63" s="20">
        <f t="shared" si="14"/>
        <v>15482.333333333334</v>
      </c>
      <c r="G63" s="19">
        <f t="shared" si="11"/>
        <v>1177.3333333333339</v>
      </c>
      <c r="H63" s="8"/>
    </row>
    <row r="64" spans="1:8">
      <c r="A64" s="5"/>
      <c r="B64" s="6">
        <f t="shared" si="15"/>
        <v>6.25</v>
      </c>
      <c r="C64" s="2">
        <v>17855</v>
      </c>
      <c r="D64" s="2">
        <v>16557</v>
      </c>
      <c r="E64" s="2">
        <v>16078</v>
      </c>
      <c r="F64" s="20">
        <f t="shared" si="14"/>
        <v>16830</v>
      </c>
      <c r="G64" s="19">
        <f t="shared" si="11"/>
        <v>2525</v>
      </c>
      <c r="H64" s="8"/>
    </row>
    <row r="65" spans="1:8">
      <c r="A65" s="5"/>
      <c r="B65" s="6">
        <f t="shared" si="15"/>
        <v>3.125</v>
      </c>
      <c r="C65" s="2">
        <v>18919</v>
      </c>
      <c r="D65" s="2">
        <v>18715</v>
      </c>
      <c r="E65" s="2">
        <v>18262</v>
      </c>
      <c r="F65" s="20">
        <f t="shared" si="14"/>
        <v>18632</v>
      </c>
      <c r="G65" s="19">
        <f t="shared" si="11"/>
        <v>4327</v>
      </c>
      <c r="H65" s="8"/>
    </row>
    <row r="66" spans="1:8">
      <c r="A66" s="5"/>
      <c r="B66" s="6">
        <f t="shared" si="15"/>
        <v>1.5625</v>
      </c>
      <c r="C66" s="2">
        <v>32847</v>
      </c>
      <c r="D66" s="2">
        <v>27724</v>
      </c>
      <c r="E66" s="2">
        <v>27239</v>
      </c>
      <c r="F66" s="20">
        <f t="shared" si="14"/>
        <v>29270</v>
      </c>
      <c r="G66" s="19">
        <f t="shared" si="11"/>
        <v>14965</v>
      </c>
      <c r="H66" s="8"/>
    </row>
    <row r="67" spans="1:8">
      <c r="A67" s="5"/>
      <c r="B67" s="6">
        <f t="shared" si="15"/>
        <v>0.78125</v>
      </c>
      <c r="C67" s="2">
        <v>35065</v>
      </c>
      <c r="D67" s="2">
        <v>37955</v>
      </c>
      <c r="E67" s="2">
        <v>37042</v>
      </c>
      <c r="F67" s="20">
        <f t="shared" si="14"/>
        <v>36687.333333333336</v>
      </c>
      <c r="G67" s="19">
        <f t="shared" si="11"/>
        <v>22382.333333333336</v>
      </c>
      <c r="H67" s="8"/>
    </row>
    <row r="68" spans="1:8">
      <c r="A68" s="5"/>
      <c r="B68" s="6">
        <f t="shared" si="15"/>
        <v>0.390625</v>
      </c>
      <c r="C68" s="2">
        <v>38795</v>
      </c>
      <c r="D68" s="2">
        <v>36420</v>
      </c>
      <c r="E68" s="2">
        <v>38427</v>
      </c>
      <c r="F68" s="20">
        <f t="shared" si="14"/>
        <v>37880.666666666664</v>
      </c>
      <c r="G68" s="19">
        <f t="shared" si="11"/>
        <v>23575.666666666664</v>
      </c>
      <c r="H68" s="8"/>
    </row>
    <row r="69" spans="1:8">
      <c r="A69" s="5" t="s">
        <v>25</v>
      </c>
      <c r="B69" s="6" t="s">
        <v>18</v>
      </c>
      <c r="C69" s="6" t="s">
        <v>0</v>
      </c>
      <c r="D69" s="6" t="s">
        <v>1</v>
      </c>
      <c r="E69" s="6" t="s">
        <v>2</v>
      </c>
      <c r="F69" s="20"/>
      <c r="H69" s="8"/>
    </row>
    <row r="70" spans="1:8">
      <c r="A70" s="5"/>
      <c r="B70" s="6">
        <v>50</v>
      </c>
      <c r="C70" s="2">
        <v>15656</v>
      </c>
      <c r="D70" s="2">
        <v>15706</v>
      </c>
      <c r="E70" s="2">
        <v>15451</v>
      </c>
      <c r="F70" s="20">
        <f>AVERAGE(C70:E70)</f>
        <v>15604.333333333334</v>
      </c>
      <c r="G70" s="19">
        <f t="shared" si="11"/>
        <v>1299.3333333333339</v>
      </c>
      <c r="H70" s="8"/>
    </row>
    <row r="71" spans="1:8">
      <c r="A71" s="5"/>
      <c r="B71" s="6">
        <f t="shared" ref="B71:B77" si="16">B70/2</f>
        <v>25</v>
      </c>
      <c r="C71" s="2">
        <v>15165</v>
      </c>
      <c r="D71" s="2">
        <v>14622</v>
      </c>
      <c r="E71" s="2">
        <v>15021</v>
      </c>
      <c r="F71" s="20">
        <f t="shared" ref="F71:F77" si="17">AVERAGE(C71:E71)</f>
        <v>14936</v>
      </c>
      <c r="G71" s="19">
        <f t="shared" si="11"/>
        <v>631</v>
      </c>
      <c r="H71" s="8"/>
    </row>
    <row r="72" spans="1:8">
      <c r="A72" s="5"/>
      <c r="B72" s="6">
        <f t="shared" si="16"/>
        <v>12.5</v>
      </c>
      <c r="C72" s="2">
        <v>15303</v>
      </c>
      <c r="D72" s="2">
        <v>14985</v>
      </c>
      <c r="E72" s="2">
        <v>14919</v>
      </c>
      <c r="F72" s="20">
        <f t="shared" si="17"/>
        <v>15069</v>
      </c>
      <c r="G72" s="19">
        <f t="shared" si="11"/>
        <v>764</v>
      </c>
      <c r="H72" s="8"/>
    </row>
    <row r="73" spans="1:8">
      <c r="A73" s="5"/>
      <c r="B73" s="6">
        <f t="shared" si="16"/>
        <v>6.25</v>
      </c>
      <c r="C73" s="2">
        <v>25141</v>
      </c>
      <c r="D73" s="2">
        <v>27144</v>
      </c>
      <c r="E73" s="2">
        <v>29044</v>
      </c>
      <c r="F73" s="20">
        <f t="shared" si="17"/>
        <v>27109.666666666668</v>
      </c>
      <c r="G73" s="19">
        <f t="shared" si="11"/>
        <v>12804.666666666668</v>
      </c>
      <c r="H73" s="8"/>
    </row>
    <row r="74" spans="1:8">
      <c r="A74" s="5"/>
      <c r="B74" s="6">
        <f t="shared" si="16"/>
        <v>3.125</v>
      </c>
      <c r="C74" s="2">
        <v>37311</v>
      </c>
      <c r="D74" s="2">
        <v>38228</v>
      </c>
      <c r="E74" s="2">
        <v>40774</v>
      </c>
      <c r="F74" s="20">
        <f t="shared" si="17"/>
        <v>38771</v>
      </c>
      <c r="G74" s="19">
        <f t="shared" si="11"/>
        <v>24466</v>
      </c>
      <c r="H74" s="8"/>
    </row>
    <row r="75" spans="1:8">
      <c r="A75" s="5"/>
      <c r="B75" s="6">
        <f t="shared" si="16"/>
        <v>1.5625</v>
      </c>
      <c r="C75" s="2">
        <v>37431</v>
      </c>
      <c r="D75" s="2">
        <v>39015</v>
      </c>
      <c r="E75" s="2">
        <v>41736</v>
      </c>
      <c r="F75" s="20">
        <f t="shared" si="17"/>
        <v>39394</v>
      </c>
      <c r="G75" s="19">
        <f t="shared" si="11"/>
        <v>25089</v>
      </c>
      <c r="H75" s="8"/>
    </row>
    <row r="76" spans="1:8">
      <c r="A76" s="5"/>
      <c r="B76" s="6">
        <f t="shared" si="16"/>
        <v>0.78125</v>
      </c>
      <c r="C76" s="2">
        <v>38365</v>
      </c>
      <c r="D76" s="2">
        <v>36695</v>
      </c>
      <c r="E76" s="2">
        <v>40907</v>
      </c>
      <c r="F76" s="20">
        <f t="shared" si="17"/>
        <v>38655.666666666664</v>
      </c>
      <c r="G76" s="19">
        <f t="shared" si="11"/>
        <v>24350.666666666664</v>
      </c>
      <c r="H76" s="8"/>
    </row>
    <row r="77" spans="1:8">
      <c r="A77" s="5"/>
      <c r="B77" s="6">
        <f t="shared" si="16"/>
        <v>0.390625</v>
      </c>
      <c r="C77" s="2">
        <v>37650</v>
      </c>
      <c r="D77" s="2">
        <v>40355</v>
      </c>
      <c r="E77" s="2">
        <v>42968</v>
      </c>
      <c r="F77" s="20">
        <f t="shared" si="17"/>
        <v>40324.333333333336</v>
      </c>
      <c r="G77" s="19">
        <f t="shared" si="11"/>
        <v>26019.333333333336</v>
      </c>
      <c r="H77" s="8"/>
    </row>
    <row r="78" spans="1:8">
      <c r="A78" s="5" t="s">
        <v>26</v>
      </c>
      <c r="B78" s="6" t="s">
        <v>18</v>
      </c>
      <c r="C78" s="6" t="s">
        <v>0</v>
      </c>
      <c r="D78" s="6" t="s">
        <v>1</v>
      </c>
      <c r="E78" s="6" t="s">
        <v>2</v>
      </c>
      <c r="F78" s="20"/>
      <c r="H78" s="8"/>
    </row>
    <row r="79" spans="1:8">
      <c r="A79" s="5"/>
      <c r="B79" s="6">
        <v>50</v>
      </c>
      <c r="C79" s="2">
        <v>35364</v>
      </c>
      <c r="D79" s="2">
        <v>38610</v>
      </c>
      <c r="E79" s="2">
        <v>37162</v>
      </c>
      <c r="F79" s="20">
        <f>AVERAGE(C79:E79)</f>
        <v>37045.333333333336</v>
      </c>
      <c r="G79" s="19">
        <f t="shared" si="11"/>
        <v>22740.333333333336</v>
      </c>
      <c r="H79" s="8"/>
    </row>
    <row r="80" spans="1:8">
      <c r="A80" s="5"/>
      <c r="B80" s="6">
        <f t="shared" ref="B80:B86" si="18">B79/2</f>
        <v>25</v>
      </c>
      <c r="C80" s="2">
        <v>38265</v>
      </c>
      <c r="D80" s="2">
        <v>40795</v>
      </c>
      <c r="E80" s="2">
        <v>39212</v>
      </c>
      <c r="F80" s="20">
        <f t="shared" ref="F80:F86" si="19">AVERAGE(C80:E80)</f>
        <v>39424</v>
      </c>
      <c r="G80" s="19">
        <f t="shared" si="11"/>
        <v>25119</v>
      </c>
      <c r="H80" s="8"/>
    </row>
    <row r="81" spans="1:8">
      <c r="A81" s="5"/>
      <c r="B81" s="6">
        <f t="shared" si="18"/>
        <v>12.5</v>
      </c>
      <c r="C81" s="2">
        <v>39529</v>
      </c>
      <c r="D81" s="2">
        <v>39666</v>
      </c>
      <c r="E81" s="2">
        <v>38429</v>
      </c>
      <c r="F81" s="20">
        <f t="shared" si="19"/>
        <v>39208</v>
      </c>
      <c r="G81" s="19">
        <f t="shared" si="11"/>
        <v>24903</v>
      </c>
      <c r="H81" s="8"/>
    </row>
    <row r="82" spans="1:8">
      <c r="A82" s="5"/>
      <c r="B82" s="6">
        <f t="shared" si="18"/>
        <v>6.25</v>
      </c>
      <c r="C82" s="2">
        <v>39254</v>
      </c>
      <c r="D82" s="2">
        <v>39423</v>
      </c>
      <c r="E82" s="2">
        <v>39272</v>
      </c>
      <c r="F82" s="20">
        <f t="shared" si="19"/>
        <v>39316.333333333336</v>
      </c>
      <c r="G82" s="19">
        <f t="shared" si="11"/>
        <v>25011.333333333336</v>
      </c>
      <c r="H82" s="8"/>
    </row>
    <row r="83" spans="1:8">
      <c r="A83" s="5"/>
      <c r="B83" s="6">
        <f t="shared" si="18"/>
        <v>3.125</v>
      </c>
      <c r="C83" s="2">
        <v>39345</v>
      </c>
      <c r="D83" s="2">
        <v>39242</v>
      </c>
      <c r="E83" s="2">
        <v>40554</v>
      </c>
      <c r="F83" s="20">
        <f t="shared" si="19"/>
        <v>39713.666666666664</v>
      </c>
      <c r="G83" s="19">
        <f t="shared" si="11"/>
        <v>25408.666666666664</v>
      </c>
      <c r="H83" s="8"/>
    </row>
    <row r="84" spans="1:8">
      <c r="A84" s="5"/>
      <c r="B84" s="6">
        <f t="shared" si="18"/>
        <v>1.5625</v>
      </c>
      <c r="C84" s="2">
        <v>39536</v>
      </c>
      <c r="D84" s="2">
        <v>40174</v>
      </c>
      <c r="E84" s="2">
        <v>40825</v>
      </c>
      <c r="F84" s="20">
        <f t="shared" si="19"/>
        <v>40178.333333333336</v>
      </c>
      <c r="G84" s="19">
        <f t="shared" si="11"/>
        <v>25873.333333333336</v>
      </c>
      <c r="H84" s="8"/>
    </row>
    <row r="85" spans="1:8">
      <c r="A85" s="5"/>
      <c r="B85" s="6">
        <f t="shared" si="18"/>
        <v>0.78125</v>
      </c>
      <c r="C85" s="2">
        <v>39847</v>
      </c>
      <c r="D85" s="2">
        <v>41122</v>
      </c>
      <c r="E85" s="2">
        <v>38937</v>
      </c>
      <c r="F85" s="20">
        <f t="shared" si="19"/>
        <v>39968.666666666664</v>
      </c>
      <c r="G85" s="19">
        <f t="shared" si="11"/>
        <v>25663.666666666664</v>
      </c>
      <c r="H85" s="8"/>
    </row>
    <row r="86" spans="1:8">
      <c r="A86" s="5"/>
      <c r="B86" s="6">
        <f t="shared" si="18"/>
        <v>0.390625</v>
      </c>
      <c r="C86" s="2">
        <v>39997</v>
      </c>
      <c r="D86" s="2">
        <v>42795</v>
      </c>
      <c r="E86" s="2">
        <v>41102</v>
      </c>
      <c r="F86" s="20">
        <f t="shared" si="19"/>
        <v>41298</v>
      </c>
      <c r="G86" s="19">
        <f t="shared" si="11"/>
        <v>26993</v>
      </c>
      <c r="H86" s="8"/>
    </row>
  </sheetData>
  <pageMargins left="0.75" right="0.75" top="1" bottom="1" header="0.5" footer="0.5"/>
  <pageSetup orientation="portrait" horizontalDpi="4294967292" verticalDpi="4294967292"/>
  <ignoredErrors>
    <ignoredError sqref="F5:F7 F48:F50" emptyCellReference="1"/>
    <ignoredError sqref="F9 F18 F27 F36 F52 F61 F70 F79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</vt:lpstr>
      <vt:lpstr>Expt 1</vt:lpstr>
      <vt:lpstr>Expt 2</vt:lpstr>
      <vt:lpstr>Expt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y Erath</dc:creator>
  <cp:lastModifiedBy>Elizabeth Iorns</cp:lastModifiedBy>
  <cp:lastPrinted>2013-10-18T14:38:06Z</cp:lastPrinted>
  <dcterms:created xsi:type="dcterms:W3CDTF">2013-01-11T17:06:38Z</dcterms:created>
  <dcterms:modified xsi:type="dcterms:W3CDTF">2014-11-19T19:59:15Z</dcterms:modified>
</cp:coreProperties>
</file>